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-1470" yWindow="285" windowWidth="15480" windowHeight="11640"/>
  </bookViews>
  <sheets>
    <sheet name="Table S3" sheetId="3" r:id="rId1"/>
  </sheets>
  <definedNames>
    <definedName name="_xlnm._FilterDatabase" localSheetId="0" hidden="1">'Table S3'!$A$5:$X$5</definedName>
  </definedNames>
  <calcPr calcId="145621"/>
</workbook>
</file>

<file path=xl/sharedStrings.xml><?xml version="1.0" encoding="utf-8"?>
<sst xmlns="http://schemas.openxmlformats.org/spreadsheetml/2006/main" count="2864" uniqueCount="1572">
  <si>
    <t>TSS</t>
  </si>
  <si>
    <t>Strand</t>
  </si>
  <si>
    <t>Comments</t>
  </si>
  <si>
    <t>+</t>
  </si>
  <si>
    <t>-</t>
  </si>
  <si>
    <t>SL1344_0044</t>
  </si>
  <si>
    <t>SL1344_0118</t>
  </si>
  <si>
    <t>SL1344_0119</t>
  </si>
  <si>
    <t>SL1344_0159</t>
  </si>
  <si>
    <t>SL1344_0172</t>
  </si>
  <si>
    <t>SL1344_0212</t>
  </si>
  <si>
    <t>SL1344_0218</t>
  </si>
  <si>
    <t>SL1344_0248</t>
  </si>
  <si>
    <t>SL1344_0308</t>
  </si>
  <si>
    <t>SL1344_0360</t>
  </si>
  <si>
    <t>SL1344_0378</t>
  </si>
  <si>
    <t>SL1344_0379</t>
  </si>
  <si>
    <t>SL1344_0399</t>
  </si>
  <si>
    <t>SL1344_0407</t>
  </si>
  <si>
    <t>SL1344_0408</t>
  </si>
  <si>
    <t>SL1344_0419</t>
  </si>
  <si>
    <t>SL1344_0460</t>
  </si>
  <si>
    <t>SL1344_0461</t>
  </si>
  <si>
    <t>SL1344_0476</t>
  </si>
  <si>
    <t>SL1344_0480</t>
  </si>
  <si>
    <t>SL1344_0596</t>
  </si>
  <si>
    <t>SL1344_0622</t>
  </si>
  <si>
    <t>SL1344_0623</t>
  </si>
  <si>
    <t>SL1344_0648</t>
  </si>
  <si>
    <t>SL1344_0662</t>
  </si>
  <si>
    <t>SL1344_0799</t>
  </si>
  <si>
    <t>SL1344_0896</t>
  </si>
  <si>
    <t>SL1344_0898</t>
  </si>
  <si>
    <t>SL1344_0914</t>
  </si>
  <si>
    <t>SL1344_0918</t>
  </si>
  <si>
    <t>SL1344_0935</t>
  </si>
  <si>
    <t>SL1344_0936</t>
  </si>
  <si>
    <t>SL1344_0964</t>
  </si>
  <si>
    <t>SL1344_1011</t>
  </si>
  <si>
    <t>SL1344_1026</t>
  </si>
  <si>
    <t>SL1344_1039</t>
  </si>
  <si>
    <t>SL1344_1064</t>
  </si>
  <si>
    <t>SL1344_1185</t>
  </si>
  <si>
    <t>SL1344_1201</t>
  </si>
  <si>
    <t>SL1344_1202</t>
  </si>
  <si>
    <t>SL1344_1210</t>
  </si>
  <si>
    <t>SL1344_1211</t>
  </si>
  <si>
    <t>SL1344_1253</t>
  </si>
  <si>
    <t>SL1344_1254</t>
  </si>
  <si>
    <t>SL1344_1327</t>
  </si>
  <si>
    <t>SL1344_1331</t>
  </si>
  <si>
    <t>SL1344_1396</t>
  </si>
  <si>
    <t>SL1344_1503</t>
  </si>
  <si>
    <t>SL1344_1587</t>
  </si>
  <si>
    <t>SL1344_1696</t>
  </si>
  <si>
    <t>SL1344_1724</t>
  </si>
  <si>
    <t>SL1344_1731</t>
  </si>
  <si>
    <t>SL1344_1775</t>
  </si>
  <si>
    <t>SL1344_1786</t>
  </si>
  <si>
    <t>SL1344_1787</t>
  </si>
  <si>
    <t>SL1344_1793</t>
  </si>
  <si>
    <t>SL1344_1957</t>
  </si>
  <si>
    <t>SL1344_1958</t>
  </si>
  <si>
    <t>SL1344_1967</t>
  </si>
  <si>
    <t>SL1344_2167</t>
  </si>
  <si>
    <t>SLP2_0001</t>
  </si>
  <si>
    <t>SLP2_0018</t>
  </si>
  <si>
    <t>SLP2_0048</t>
  </si>
  <si>
    <t>SLP2_0055</t>
  </si>
  <si>
    <t>SLP1_0060</t>
  </si>
  <si>
    <t>SLP1_0061</t>
  </si>
  <si>
    <t>SLP1_0082</t>
  </si>
  <si>
    <t>SLP1_0101</t>
  </si>
  <si>
    <t>SL1344_2208</t>
  </si>
  <si>
    <t>SL1344_2335</t>
  </si>
  <si>
    <t>SL1344_2408</t>
  </si>
  <si>
    <t>SL1344_2409</t>
  </si>
  <si>
    <t>SL1344_2441</t>
  </si>
  <si>
    <t>SL1344_2459</t>
  </si>
  <si>
    <t>SL1344_2526</t>
  </si>
  <si>
    <t>SL1344_2543</t>
  </si>
  <si>
    <t>SL1344_2546</t>
  </si>
  <si>
    <t>SL1344_2624</t>
  </si>
  <si>
    <t>SL1344_2654</t>
  </si>
  <si>
    <t>SL1344_2656</t>
  </si>
  <si>
    <t>SL1344_2743</t>
  </si>
  <si>
    <t>SL1344_2744</t>
  </si>
  <si>
    <t>SL1344_2763</t>
  </si>
  <si>
    <t>SL1344_2764</t>
  </si>
  <si>
    <t>SL1344_2767</t>
  </si>
  <si>
    <t>SL1344_2790</t>
  </si>
  <si>
    <t>SL1344_2807</t>
  </si>
  <si>
    <t>SL1344_2817</t>
  </si>
  <si>
    <t>SL1344_2952</t>
  </si>
  <si>
    <t>SL1344_3014</t>
  </si>
  <si>
    <t>SL1344_3127</t>
  </si>
  <si>
    <t>SL1344_3128</t>
  </si>
  <si>
    <t>SL1344_3189</t>
  </si>
  <si>
    <t>SL1344_3194</t>
  </si>
  <si>
    <t>SL1344_3198</t>
  </si>
  <si>
    <t>SL1344_3199</t>
  </si>
  <si>
    <t>SL1344_3209</t>
  </si>
  <si>
    <t>SL1344_3269</t>
  </si>
  <si>
    <t>SL1344_3272</t>
  </si>
  <si>
    <t>SL1344_3277</t>
  </si>
  <si>
    <t>SL1344_3286</t>
  </si>
  <si>
    <t>SL1344_3357</t>
  </si>
  <si>
    <t>SL1344_3422</t>
  </si>
  <si>
    <t>SL1344_3462</t>
  </si>
  <si>
    <t>SL1344_3596</t>
  </si>
  <si>
    <t>SL1344_3608</t>
  </si>
  <si>
    <t>SL1344_3645</t>
  </si>
  <si>
    <t>SL1344_3713</t>
  </si>
  <si>
    <t>SL1344_3726</t>
  </si>
  <si>
    <t>SL1344_3727</t>
  </si>
  <si>
    <t>SL1344_3763</t>
  </si>
  <si>
    <t>SL1344_3773</t>
  </si>
  <si>
    <t>SL1344_3876</t>
  </si>
  <si>
    <t>SL1344_3877</t>
  </si>
  <si>
    <t>SL1344_3894</t>
  </si>
  <si>
    <t>SL1344_3898</t>
  </si>
  <si>
    <t>SL1344_3947</t>
  </si>
  <si>
    <t>SL1344_4011</t>
  </si>
  <si>
    <t>SL1344_4164</t>
  </si>
  <si>
    <t>SL1344_4174</t>
  </si>
  <si>
    <t>SL1344_4265</t>
  </si>
  <si>
    <t>SL1344_4331</t>
  </si>
  <si>
    <t>SL1344_4342</t>
  </si>
  <si>
    <t>SL1344_4350</t>
  </si>
  <si>
    <t>SL1344_4406</t>
  </si>
  <si>
    <t>SL1344_4456</t>
  </si>
  <si>
    <t>SL1344_4457</t>
  </si>
  <si>
    <t>SL1344_4481</t>
  </si>
  <si>
    <t>SL1344_4495</t>
  </si>
  <si>
    <t>SL1344_4513</t>
  </si>
  <si>
    <t>SL1344_0039</t>
  </si>
  <si>
    <t>SL1344_0182</t>
  </si>
  <si>
    <t>SL1344_0183</t>
  </si>
  <si>
    <t>SL1344_0451</t>
  </si>
  <si>
    <t>SL1344_0486</t>
  </si>
  <si>
    <t>SL1344_0753</t>
  </si>
  <si>
    <t>SL1344_0776</t>
  </si>
  <si>
    <t>SL1344_0798</t>
  </si>
  <si>
    <t>SL1344_0897</t>
  </si>
  <si>
    <t>SL1344_0965</t>
  </si>
  <si>
    <t>SL1344_0997</t>
  </si>
  <si>
    <t>SL1344_1065</t>
  </si>
  <si>
    <t>SL1344_1177</t>
  </si>
  <si>
    <t>SL1344_1395</t>
  </si>
  <si>
    <t>SL1344_1429</t>
  </si>
  <si>
    <t>SL1344_1502</t>
  </si>
  <si>
    <t>SL1344_1562</t>
  </si>
  <si>
    <t>SL1344_1792</t>
  </si>
  <si>
    <t>SL1344_1920</t>
  </si>
  <si>
    <t>SL1344_2125</t>
  </si>
  <si>
    <t>SL1344_2168</t>
  </si>
  <si>
    <t>SL1344_2442</t>
  </si>
  <si>
    <t>SL1344_2443</t>
  </si>
  <si>
    <t>SL1344_2547</t>
  </si>
  <si>
    <t>SL1344_2712</t>
  </si>
  <si>
    <t>SL1344_2835</t>
  </si>
  <si>
    <t>SL1344_3190</t>
  </si>
  <si>
    <t>SL1344_3195</t>
  </si>
  <si>
    <t>SL1344_3208</t>
  </si>
  <si>
    <t>SL1344_3268</t>
  </si>
  <si>
    <t>SL1344_3635</t>
  </si>
  <si>
    <t>SL1344_3774</t>
  </si>
  <si>
    <t>SL1344_3863</t>
  </si>
  <si>
    <t>SL1344_3934</t>
  </si>
  <si>
    <t>SL1344_4112</t>
  </si>
  <si>
    <t>SL1344_4115</t>
  </si>
  <si>
    <t>SL1344_4166</t>
  </si>
  <si>
    <t>SL1344_4213</t>
  </si>
  <si>
    <t>SL1344_4330</t>
  </si>
  <si>
    <t>SL1344_4349</t>
  </si>
  <si>
    <t>SL1344_4405</t>
  </si>
  <si>
    <t>SL1344_4427</t>
  </si>
  <si>
    <t>SL1344_4429</t>
  </si>
  <si>
    <t>SL1344_4480</t>
  </si>
  <si>
    <t>SL1344_4494</t>
  </si>
  <si>
    <t>Genome</t>
  </si>
  <si>
    <t>Chr</t>
  </si>
  <si>
    <t/>
  </si>
  <si>
    <t>STM0038</t>
  </si>
  <si>
    <t>rpsT</t>
  </si>
  <si>
    <t>citA</t>
  </si>
  <si>
    <t>fruR</t>
  </si>
  <si>
    <t>acnB</t>
  </si>
  <si>
    <t>yadF</t>
  </si>
  <si>
    <t>panC</t>
  </si>
  <si>
    <t>panB</t>
  </si>
  <si>
    <t>yaeH</t>
  </si>
  <si>
    <t>rpsB</t>
  </si>
  <si>
    <t>tsf</t>
  </si>
  <si>
    <t>abc</t>
  </si>
  <si>
    <t>yafK</t>
  </si>
  <si>
    <t>yahN</t>
  </si>
  <si>
    <t>prpC</t>
  </si>
  <si>
    <t>yaiB</t>
  </si>
  <si>
    <t>queA</t>
  </si>
  <si>
    <t>yajD</t>
  </si>
  <si>
    <t>tsx</t>
  </si>
  <si>
    <t>yajI</t>
  </si>
  <si>
    <t>thiI</t>
  </si>
  <si>
    <t>cof</t>
  </si>
  <si>
    <t>ybaZ</t>
  </si>
  <si>
    <t>ylaB</t>
  </si>
  <si>
    <t>apt</t>
  </si>
  <si>
    <t>htpG</t>
  </si>
  <si>
    <t>fsr</t>
  </si>
  <si>
    <t>ahpC</t>
  </si>
  <si>
    <t>ybeF</t>
  </si>
  <si>
    <t>lipB</t>
  </si>
  <si>
    <t>asnB</t>
  </si>
  <si>
    <t>galE</t>
  </si>
  <si>
    <t>slrP</t>
  </si>
  <si>
    <t>ybiB</t>
  </si>
  <si>
    <t>ybiJ</t>
  </si>
  <si>
    <t>trxB</t>
  </si>
  <si>
    <t>lrp</t>
  </si>
  <si>
    <t>ftsK</t>
  </si>
  <si>
    <t>serC</t>
  </si>
  <si>
    <t>rpsA</t>
  </si>
  <si>
    <t>aspC</t>
  </si>
  <si>
    <t>ompF</t>
  </si>
  <si>
    <t>STM1025</t>
  </si>
  <si>
    <t>STM1026</t>
  </si>
  <si>
    <t>pepN</t>
  </si>
  <si>
    <t>sulA</t>
  </si>
  <si>
    <t>pipA</t>
  </si>
  <si>
    <t>copR</t>
  </si>
  <si>
    <t>hpaR</t>
  </si>
  <si>
    <t>phoH</t>
  </si>
  <si>
    <t>STM1127</t>
  </si>
  <si>
    <t>STM1239</t>
  </si>
  <si>
    <t>STM1249</t>
  </si>
  <si>
    <t>STM1266</t>
  </si>
  <si>
    <t>STM1267</t>
  </si>
  <si>
    <t>yeaQ</t>
  </si>
  <si>
    <t>yaoF</t>
  </si>
  <si>
    <t>katE</t>
  </si>
  <si>
    <t>cedA</t>
  </si>
  <si>
    <t>add</t>
  </si>
  <si>
    <t>STM1499</t>
  </si>
  <si>
    <t>yddG</t>
  </si>
  <si>
    <t>STM1632</t>
  </si>
  <si>
    <t>STM1656</t>
  </si>
  <si>
    <t>ychP</t>
  </si>
  <si>
    <t>treA</t>
  </si>
  <si>
    <t>dadA</t>
  </si>
  <si>
    <t>STM1857</t>
  </si>
  <si>
    <t>pagO</t>
  </si>
  <si>
    <t>dcm</t>
  </si>
  <si>
    <t>STM0906</t>
  </si>
  <si>
    <t>STM2148</t>
  </si>
  <si>
    <t>mglB</t>
  </si>
  <si>
    <t>galS</t>
  </si>
  <si>
    <t>STM2195</t>
  </si>
  <si>
    <t>oafA</t>
  </si>
  <si>
    <t>accD</t>
  </si>
  <si>
    <t>ucpA</t>
  </si>
  <si>
    <t>STM2446</t>
  </si>
  <si>
    <t>STM2478</t>
  </si>
  <si>
    <t>aegA</t>
  </si>
  <si>
    <t>narQ</t>
  </si>
  <si>
    <t>yfhK</t>
  </si>
  <si>
    <t>rnc</t>
  </si>
  <si>
    <t>gogB</t>
  </si>
  <si>
    <t>yfiA</t>
  </si>
  <si>
    <t>grpE</t>
  </si>
  <si>
    <t>recN</t>
  </si>
  <si>
    <t>STM2759</t>
  </si>
  <si>
    <t>STM2760</t>
  </si>
  <si>
    <t>virK</t>
  </si>
  <si>
    <t>STM2780</t>
  </si>
  <si>
    <t>nxiA</t>
  </si>
  <si>
    <t>alaS</t>
  </si>
  <si>
    <t>srlR</t>
  </si>
  <si>
    <t>hypB</t>
  </si>
  <si>
    <t>exo</t>
  </si>
  <si>
    <t>STM3038</t>
  </si>
  <si>
    <t>STM3154</t>
  </si>
  <si>
    <t>aer</t>
  </si>
  <si>
    <t>ygjQ</t>
  </si>
  <si>
    <t>ygjU</t>
  </si>
  <si>
    <t>yqjA</t>
  </si>
  <si>
    <t>yhaK</t>
  </si>
  <si>
    <t>yhaL</t>
  </si>
  <si>
    <t>dacB</t>
  </si>
  <si>
    <t>ispB</t>
  </si>
  <si>
    <t>yrbG</t>
  </si>
  <si>
    <t>yhdG</t>
  </si>
  <si>
    <t>slyD</t>
  </si>
  <si>
    <t>yrfF</t>
  </si>
  <si>
    <t>dppA</t>
  </si>
  <si>
    <t>tag</t>
  </si>
  <si>
    <t>STM3670</t>
  </si>
  <si>
    <t>aldB</t>
  </si>
  <si>
    <t>yibD</t>
  </si>
  <si>
    <t>yicE</t>
  </si>
  <si>
    <t>slsA</t>
  </si>
  <si>
    <t>cigR</t>
  </si>
  <si>
    <t>ivbL</t>
  </si>
  <si>
    <t>yidH</t>
  </si>
  <si>
    <t>yidE</t>
  </si>
  <si>
    <t>ilvE</t>
  </si>
  <si>
    <t>rho</t>
  </si>
  <si>
    <t>rfe</t>
  </si>
  <si>
    <t>cyaA</t>
  </si>
  <si>
    <t>STM3980</t>
  </si>
  <si>
    <t>polA</t>
  </si>
  <si>
    <t>pfkA</t>
  </si>
  <si>
    <t>hydH</t>
  </si>
  <si>
    <t>STM4176</t>
  </si>
  <si>
    <t>malF</t>
  </si>
  <si>
    <t>malE</t>
  </si>
  <si>
    <t>lexA</t>
  </si>
  <si>
    <t>nrfA</t>
  </si>
  <si>
    <t>yjeH</t>
  </si>
  <si>
    <t>fklB</t>
  </si>
  <si>
    <t>cycA</t>
  </si>
  <si>
    <t>ytfM</t>
  </si>
  <si>
    <t>mpl</t>
  </si>
  <si>
    <t>STM4417</t>
  </si>
  <si>
    <t>valS</t>
  </si>
  <si>
    <t>holC</t>
  </si>
  <si>
    <t>STM4498</t>
  </si>
  <si>
    <t>yeeN</t>
  </si>
  <si>
    <t>hsdM</t>
  </si>
  <si>
    <t>STM4549</t>
  </si>
  <si>
    <t>fhuF</t>
  </si>
  <si>
    <t>deoC</t>
  </si>
  <si>
    <t>deoA</t>
  </si>
  <si>
    <t>rob</t>
  </si>
  <si>
    <t>SL1344_0671</t>
  </si>
  <si>
    <t>SL1344_1968</t>
  </si>
  <si>
    <t>SL1344_2434</t>
  </si>
  <si>
    <t>SL1344_3106</t>
  </si>
  <si>
    <t>SL1344_3267</t>
  </si>
  <si>
    <t>SL1344_3361</t>
  </si>
  <si>
    <t>SL1344_3446</t>
  </si>
  <si>
    <t>SL1344_3821</t>
  </si>
  <si>
    <t>Unique ID</t>
  </si>
  <si>
    <t>ncRNA ID</t>
  </si>
  <si>
    <t>LSPncRNA1</t>
  </si>
  <si>
    <t>LSPncRNA2</t>
  </si>
  <si>
    <t>ATACGGATCTCTTTGGTCACGCCACGCACCGCTTCTTCCAGGGTGAGATCC</t>
  </si>
  <si>
    <t>LSPncRNA3</t>
  </si>
  <si>
    <t>SLP2_0025</t>
  </si>
  <si>
    <t>CATAAGCCGTCGGTGAAACTTTGGTTAAATCATAACCACGGCCCGGTTGGG</t>
  </si>
  <si>
    <t>LSPncRNA5</t>
  </si>
  <si>
    <t>SLP2_0036</t>
  </si>
  <si>
    <t>TTTACACCAGTCGTTCGGCCTATCTCCTTTAGCCATATTGACTTTTTAAAA</t>
  </si>
  <si>
    <t>LSPncRNA8</t>
  </si>
  <si>
    <t>SLP2_0041</t>
  </si>
  <si>
    <t>SLP2_0042</t>
  </si>
  <si>
    <t>GCGGTAAATGCCCCTTCCGCAGGCGTTTCGCCTGTTGTACTTACCGGGTAG</t>
  </si>
  <si>
    <t>LSPncRNA10</t>
  </si>
  <si>
    <t>SL1344_0025</t>
  </si>
  <si>
    <t>LSPncRNA11</t>
  </si>
  <si>
    <t>SLP2_0047</t>
  </si>
  <si>
    <t>ATCCGCATAGCCATGCGTCAGCATGGAGGCTGGTGAGTATTCCCCTGTTTT</t>
  </si>
  <si>
    <t>LSPncRNA12</t>
  </si>
  <si>
    <t>GTTTATCGCTGCCGAACTGGCGATTTTGTTCGCCCTGATTCATTTGACGCA</t>
  </si>
  <si>
    <t>LSPncRNA13</t>
  </si>
  <si>
    <t>LSPncRNA14</t>
  </si>
  <si>
    <t>SLP1_0066</t>
  </si>
  <si>
    <t>SLP_0067</t>
  </si>
  <si>
    <t>LSPncRNA15</t>
  </si>
  <si>
    <t>GATTTCTTGATAACCGGTCATTGAAGTATTGAAAACGACTTCCCCAACCGC</t>
  </si>
  <si>
    <t>LSPncRNA17</t>
  </si>
  <si>
    <t>SLP1_0093</t>
  </si>
  <si>
    <t>SLP1_0094</t>
  </si>
  <si>
    <t>GGAGGTTTTAACACTTTCCTGCGTGAAGGGACTCAGGAGCAAATTGATAAA</t>
  </si>
  <si>
    <t>LSPncRNA18</t>
  </si>
  <si>
    <t>TGCCGCTCAGCACCGCCACCATGTGGGGCTTCTTCATCCTCTGCTTTATTG</t>
  </si>
  <si>
    <t>LSPncRNA19</t>
  </si>
  <si>
    <t>SLP1_0095</t>
  </si>
  <si>
    <t>CGCCATCATCATTACCTGCTGGATCATTCTGAACGCGATTTGCGTGGCCTG</t>
  </si>
  <si>
    <t>LSPncRNA20</t>
  </si>
  <si>
    <t>GTTCCTGGGCTGCTGCATGGTGATGTCCTGTTTCAACACGGGCAAAGCGCA</t>
  </si>
  <si>
    <t>LSPncRNA21</t>
  </si>
  <si>
    <t>TTGACGCCTTACCGGGCCTACAGGTTATGCAATATCACCCGGTTGCCATTA</t>
  </si>
  <si>
    <t>LSPncRNA22</t>
  </si>
  <si>
    <t>SL1344_0124</t>
  </si>
  <si>
    <t>CCACATCTTCCATCGCGGCGCTGCGTGATCCTTTCACTAAAATAGTCATCA</t>
  </si>
  <si>
    <t>LSPncRNA23</t>
  </si>
  <si>
    <t>GCAGTTTTGCCAGTTGTTGTGTATTCATTCTTTACGCCATTAACTCCAATA</t>
  </si>
  <si>
    <t>LSPncRNA24</t>
  </si>
  <si>
    <t>SL1344_0129</t>
  </si>
  <si>
    <t>TAACGCGCAATTTTGCCAACATTTCCTGCGCCTTGCACTAATATCAAGTCG</t>
  </si>
  <si>
    <t>LSPncRNA25</t>
  </si>
  <si>
    <t>AGCAACATAAAAAAGTGGCTGAATCGTTAAGGATGGTCTAATGCTCTACTG</t>
  </si>
  <si>
    <t>LSPncRNA27</t>
  </si>
  <si>
    <t xml:space="preserve">SL1344_0217 </t>
  </si>
  <si>
    <t>CGTGATACTACCTGGTCTATAAGGGCTCTCCCCTTCATATTTCGAGCCGCA</t>
  </si>
  <si>
    <t>LSPncRNA28</t>
  </si>
  <si>
    <t>SL1344_0271</t>
  </si>
  <si>
    <t>LSPncRNA29</t>
  </si>
  <si>
    <t>SL1344_0274</t>
  </si>
  <si>
    <t>GCTGGGCGATACCATTGCAATAATCAGATCTGTGAAAGTGTACTTGAGGTA</t>
  </si>
  <si>
    <t>LSPncRNA30</t>
  </si>
  <si>
    <t>SL1344_0283</t>
  </si>
  <si>
    <t>LSPncRNA31</t>
  </si>
  <si>
    <t xml:space="preserve">SL1344_0318 </t>
  </si>
  <si>
    <t>SL1344_tRNA0005</t>
  </si>
  <si>
    <t>TGAGAAGGGTGTGTTCACGCGGGTGAATCACGGGGTAGAAGGTTAAAACTA</t>
  </si>
  <si>
    <t>LSPncRNA32</t>
  </si>
  <si>
    <t>TGAGGCGTGTAGGCCGTACCGTAGGCGGGTTAAACGTAGTGCCATCCGGCA</t>
  </si>
  <si>
    <t>LSPncRNA33</t>
  </si>
  <si>
    <t>LSPncRNA34</t>
  </si>
  <si>
    <t>CAGCAAATCGCCAGGGTTGAGCTTATCGAGCAGATCGGTGAAAGTACCGTG</t>
  </si>
  <si>
    <t>LSPncRNA35</t>
  </si>
  <si>
    <t>AATCCGCCGCCAACATAGCGCTCCACTTCAATGGAGCTAAACTCATGCTTA</t>
  </si>
  <si>
    <t>LSPncRNA36</t>
  </si>
  <si>
    <t>SL1344_0479</t>
  </si>
  <si>
    <t>LSPncRNA37</t>
  </si>
  <si>
    <t>SL1344_0501</t>
  </si>
  <si>
    <t>AAACCGGCGCGAAATTATTCACATCATGAATCATCCGCTAAACTGTCGGAA</t>
  </si>
  <si>
    <t>LSPncRNA38</t>
  </si>
  <si>
    <t>SL1344_0552</t>
  </si>
  <si>
    <t>SL1344_0553</t>
  </si>
  <si>
    <t>LSPncRNA39</t>
  </si>
  <si>
    <t>Opposite 5' UTR of SL1344_0583</t>
  </si>
  <si>
    <t>LSPncRNA40</t>
  </si>
  <si>
    <t>Opposite 5' UTR of SL1344_0596</t>
  </si>
  <si>
    <t>LSPncRNA41</t>
  </si>
  <si>
    <t>SL1344_0597</t>
  </si>
  <si>
    <t>Opposite 3' UTR of SL1344_0596</t>
  </si>
  <si>
    <t>LSPncRNA42</t>
  </si>
  <si>
    <t>LSPncRNA44</t>
  </si>
  <si>
    <t>SL1344_tRNA0013</t>
  </si>
  <si>
    <t>TTTATAGCAAACTACTTTCGGAAAAACGATTAATAACCAATAATTGCCGAA</t>
  </si>
  <si>
    <t>LSPncRNA45</t>
  </si>
  <si>
    <t>SL1344_0717</t>
  </si>
  <si>
    <t>SL1344_0718</t>
  </si>
  <si>
    <t>Opposite 5' UTR of SL1344_0718</t>
  </si>
  <si>
    <t>LSPncRNA46</t>
  </si>
  <si>
    <t>SL1344_0721</t>
  </si>
  <si>
    <t>LSPncRNA47</t>
  </si>
  <si>
    <t>LSPncRNA48</t>
  </si>
  <si>
    <t>Opposite 5' UTR of SL1344_0798</t>
  </si>
  <si>
    <t>LSPncRNA49</t>
  </si>
  <si>
    <t>Opposite 5' UTR of SL1344_0897</t>
  </si>
  <si>
    <t>TCTCTGTATTCCTTCCCTACTCCTGCCTGACTCTACTCACATCACTGTTCA</t>
  </si>
  <si>
    <t>LSPncRNA50</t>
  </si>
  <si>
    <t>LSPncRNA51</t>
  </si>
  <si>
    <t>LSPncRNA52</t>
  </si>
  <si>
    <t>LSPncRNA53</t>
  </si>
  <si>
    <t>AAAAATGCAAAATCCCACGATGCTACAACACAGTAACCAGTTCAGGTCTGA</t>
  </si>
  <si>
    <t>LSPncRNA54</t>
  </si>
  <si>
    <t>SL1344_0986</t>
  </si>
  <si>
    <t>LSPncRNA55</t>
  </si>
  <si>
    <t>SL1344_0988</t>
  </si>
  <si>
    <t>LSPncRNA56</t>
  </si>
  <si>
    <t>LSPncRNA57</t>
  </si>
  <si>
    <t>SL1344_1003</t>
  </si>
  <si>
    <t>LSPncRNA58</t>
  </si>
  <si>
    <t>LSPncRNA59</t>
  </si>
  <si>
    <t>SL1344_1129</t>
  </si>
  <si>
    <t>LSPncRNA60</t>
  </si>
  <si>
    <t>SL1344_1134</t>
  </si>
  <si>
    <t>LSPncRNA62</t>
  </si>
  <si>
    <t>SL1344_1166</t>
  </si>
  <si>
    <t>LSPncRNA63</t>
  </si>
  <si>
    <t>CAGGAATCTATTCCAGCGGGCGTACTTGTTGGAGCCAGTGTGAAGCCGGGC</t>
  </si>
  <si>
    <t>LSPncRNA64</t>
  </si>
  <si>
    <t>LSPncRNA65</t>
  </si>
  <si>
    <t>SL1344_1233</t>
  </si>
  <si>
    <t>LSPncRNA66</t>
  </si>
  <si>
    <t>ATTTTGCTGGCGAAGAGGTTTCATCATTAATGCTTCACTAAAAGAGGCTAA</t>
  </si>
  <si>
    <t>LSPncRNA67</t>
  </si>
  <si>
    <t>SL1344_1276</t>
  </si>
  <si>
    <t>TGCGCAACATCGAGACTGTTCATCGGCTCATCAAGCAGCAATAATTGACCG</t>
  </si>
  <si>
    <t>LSPncRNA68</t>
  </si>
  <si>
    <t>LSPncRNA69</t>
  </si>
  <si>
    <t>SL1344_1328</t>
  </si>
  <si>
    <t>TTTTCCAGGAACTCTTTGGATTAACCATGAGATATGCCATTATTTACTACT</t>
  </si>
  <si>
    <t>LSPncRNA70</t>
  </si>
  <si>
    <t>SL1344_1330</t>
  </si>
  <si>
    <t>TCATCATTCCCCTCCATATACACGATAGATAATTAACGTGCTAACTAAGAG</t>
  </si>
  <si>
    <t>LSPncRNA71</t>
  </si>
  <si>
    <t>SL1344_1339</t>
  </si>
  <si>
    <t>LSPncRNA72</t>
  </si>
  <si>
    <t>SL1344_1348</t>
  </si>
  <si>
    <t>LSPncRNA73</t>
  </si>
  <si>
    <t>CAATCCTGGTATGGCGCAGGAGGAGCACGTGAAAATGGAAAATCGTTAAAT</t>
  </si>
  <si>
    <t>LSPncRNA74</t>
  </si>
  <si>
    <t>LSPncRNA75</t>
  </si>
  <si>
    <t>SL1344_1567</t>
  </si>
  <si>
    <t>LSPncRNA76</t>
  </si>
  <si>
    <t>LSPncRNA77</t>
  </si>
  <si>
    <t>TCTCAGTCATGACGATGGCAGGACCAATAAGCATGGACCATACTTCACTCG</t>
  </si>
  <si>
    <t>LSPncRNA78</t>
  </si>
  <si>
    <t>LSPncRNA79</t>
  </si>
  <si>
    <t>LSPncRNA81</t>
  </si>
  <si>
    <t>LSPncRNA82</t>
  </si>
  <si>
    <t>SL1344_2000</t>
  </si>
  <si>
    <t>TGGCGGTTATTTCTTGTACCGCGCCGGAAGCGGAAATAGCCCAGGCGCTAC</t>
  </si>
  <si>
    <t>LSPncRNA83</t>
  </si>
  <si>
    <t>LSPncRNA84</t>
  </si>
  <si>
    <t>GCGAGATCCAGAGCGAATCGGGTAGTGAAGGCAGTCAACAAAAAAGGCAGT</t>
  </si>
  <si>
    <t>LSPncRNA85</t>
  </si>
  <si>
    <t>SL1344_2126</t>
  </si>
  <si>
    <t>LSPncRNA86</t>
  </si>
  <si>
    <t>LSPncRNA87</t>
  </si>
  <si>
    <t>LSPncRNA88</t>
  </si>
  <si>
    <t>SL1344_2172</t>
  </si>
  <si>
    <t>LSPncRNA89</t>
  </si>
  <si>
    <t>LSPncRNA91</t>
  </si>
  <si>
    <t>LSPncRNA92</t>
  </si>
  <si>
    <t>SL1344_2458</t>
  </si>
  <si>
    <t>LSPncRNA93</t>
  </si>
  <si>
    <t>SL1344_2474</t>
  </si>
  <si>
    <t>SL1344_2475</t>
  </si>
  <si>
    <t>GTGTAAAAGCGCCGTCTCCCTTCTGCAACCCGGCATCTGGCGCTACGTATA</t>
  </si>
  <si>
    <t>LSPncRNA94</t>
  </si>
  <si>
    <t>LSPncRNA95</t>
  </si>
  <si>
    <t>TTGCTGGTGATGGGCGAGATCGCGGCAGCTTTGATGCCATAATTGGTAGCG</t>
  </si>
  <si>
    <t>SL1344_2741</t>
  </si>
  <si>
    <t>SL1344_2742</t>
  </si>
  <si>
    <t>LSPncRNA97</t>
  </si>
  <si>
    <t>SL1344_2759</t>
  </si>
  <si>
    <t>LSPncRNA98</t>
  </si>
  <si>
    <t>CTACCCGCATACCGGAGACCTTTTCCTGAAGCGTACTGTTCACCTTACCAA</t>
  </si>
  <si>
    <t>LSPncRNA99</t>
  </si>
  <si>
    <t>LSPncRNA100</t>
  </si>
  <si>
    <t>SL1344_2772</t>
  </si>
  <si>
    <t>AATCAGCAGCGCAGCGATGAGTCCCCAGACGATATCCGGCTGTTCGGTGAA</t>
  </si>
  <si>
    <t>SL1344_2789</t>
  </si>
  <si>
    <t>LSPncRNA102</t>
  </si>
  <si>
    <t>LSPncRNA103</t>
  </si>
  <si>
    <t>SL1344_2815</t>
  </si>
  <si>
    <t>GCGTTAATTTCCTGGGCGACATTCGCGGCTTTATCGCTTTGAATATCAACG</t>
  </si>
  <si>
    <t>LSPncRNA104</t>
  </si>
  <si>
    <t>SL1344_2816</t>
  </si>
  <si>
    <t>GCGGCCTGACGCTGACGAGGTTTCATAGGCGTGATTACCCTGACTTATGTA</t>
  </si>
  <si>
    <t>LSPncRNA105</t>
  </si>
  <si>
    <t>SL1344_2834</t>
  </si>
  <si>
    <t>TCAGCGCAACCGCAAGTCGTACACATCGCTTACTCCTGATCTTTTTCTTGT</t>
  </si>
  <si>
    <t>LSPncRNA107</t>
  </si>
  <si>
    <t>SL1344_2956</t>
  </si>
  <si>
    <t>SL1344_2957</t>
  </si>
  <si>
    <t>CGCAGTCGAGAACCAGGATAACGTCTTGTTTCATAGATAACTCCATAAACG</t>
  </si>
  <si>
    <t>LSPncRNA109</t>
  </si>
  <si>
    <t>CGCGCTGGTATGGCCGGAATATCAGCGCCCGCAGGTTAACCCGGATGAGAT</t>
  </si>
  <si>
    <t>LSPncRNA110</t>
  </si>
  <si>
    <t>LSPncRNA111</t>
  </si>
  <si>
    <t>LSPncRNA113</t>
  </si>
  <si>
    <t>LSPncRNA114</t>
  </si>
  <si>
    <t>LSPncRNA115</t>
  </si>
  <si>
    <t>SL1344_3306</t>
  </si>
  <si>
    <t>AATCCGGCTAAAGCGCCCGTTTTCAATCGTAATCTGCCATAATCCTTCGTG</t>
  </si>
  <si>
    <t>LSPncRNA116</t>
  </si>
  <si>
    <t>LSPncRNA117</t>
  </si>
  <si>
    <t>LSPncRNA118</t>
  </si>
  <si>
    <t>LSPncRNA120</t>
  </si>
  <si>
    <t>SL1344_3434</t>
  </si>
  <si>
    <t>LSPncRNA121</t>
  </si>
  <si>
    <t>SL1344_3442</t>
  </si>
  <si>
    <t>SL1344_3443</t>
  </si>
  <si>
    <t>LSPncRNA122</t>
  </si>
  <si>
    <t>LSPncRNA123</t>
  </si>
  <si>
    <t>SL1344_3515</t>
  </si>
  <si>
    <t>LSPncRNA125</t>
  </si>
  <si>
    <t>SL1344_3589</t>
  </si>
  <si>
    <t>SL1344_3590</t>
  </si>
  <si>
    <t>LSPncRNA126</t>
  </si>
  <si>
    <t>LSPncRNA127</t>
  </si>
  <si>
    <t>LSPncRNA128</t>
  </si>
  <si>
    <t>SL1344_3677</t>
  </si>
  <si>
    <t>LSPncRNA129</t>
  </si>
  <si>
    <t>AACCGCCTGCTGGCAATGCAGAAAATGTTTTGCGATGGCATAATCGCCCTG</t>
  </si>
  <si>
    <t>LSPncRNA130</t>
  </si>
  <si>
    <t>SL1344_3710</t>
  </si>
  <si>
    <t>LSPncRNA131</t>
  </si>
  <si>
    <t>LSPncRNA132</t>
  </si>
  <si>
    <t>LSPncRNA134</t>
  </si>
  <si>
    <t>SL1344_3765</t>
  </si>
  <si>
    <t>LSPncRNA135</t>
  </si>
  <si>
    <t>SL1344_3813</t>
  </si>
  <si>
    <t>SL1344_3814</t>
  </si>
  <si>
    <t>LSPncRNA136</t>
  </si>
  <si>
    <t>LSPncRNA137</t>
  </si>
  <si>
    <t>SL1344_3864</t>
  </si>
  <si>
    <t>TGGTGGTGGCGGAACGGTACTTAGGCATGCTTTATTTACTCCCCATCTTTT</t>
  </si>
  <si>
    <t>LSPncRNA138</t>
  </si>
  <si>
    <t>LSPncRNA139</t>
  </si>
  <si>
    <t>LSPncRNA140</t>
  </si>
  <si>
    <t>SL1344_3896</t>
  </si>
  <si>
    <t>LSPncRNA142</t>
  </si>
  <si>
    <t>SL1344_3929</t>
  </si>
  <si>
    <t>LSPncRNA143</t>
  </si>
  <si>
    <t>LSPncRNA144</t>
  </si>
  <si>
    <t>TGAGCAAAGGCAGCCAACAAAGAGGCTGCGCGAATTATGACGGGAAACAGT</t>
  </si>
  <si>
    <t>LSPncRNA145</t>
  </si>
  <si>
    <t>TCAAAGGTGATAGTTTTGTGCTTCAGCCAACGATCGGACAAACTGTCCATA</t>
  </si>
  <si>
    <t>SL1344_3994</t>
  </si>
  <si>
    <t>SL1344_3995</t>
  </si>
  <si>
    <t>LSPncRNA147</t>
  </si>
  <si>
    <t>SL1344_4012</t>
  </si>
  <si>
    <t>ACATTAAAGAATAAAAAAAGATTGGCTATAACTTCGAGGAATAAATCTGAG</t>
  </si>
  <si>
    <t>LSPncRNA148</t>
  </si>
  <si>
    <t>LSPncRNA149</t>
  </si>
  <si>
    <t>SL1344_4161</t>
  </si>
  <si>
    <t>TTCAATAACGTTAATTGATTAGCCACTACCGAATGTTGCAGGATGGCATCC</t>
  </si>
  <si>
    <t>LSPncRNA150</t>
  </si>
  <si>
    <t>AACCGTGGATGCCGCGCTGAAAGATGCACAAAGCCGTATCACTAAGTAATG</t>
  </si>
  <si>
    <t>LSPncRNA151</t>
  </si>
  <si>
    <t>SL1344_4175</t>
  </si>
  <si>
    <t>TGGAGAAAAGCCTGACAAGGAGTTAAACGAAACGAGCGCATTGCCGGATGG</t>
  </si>
  <si>
    <t>LSPncRNA152</t>
  </si>
  <si>
    <t>SL1344_4187</t>
  </si>
  <si>
    <t>LSPncRNA153</t>
  </si>
  <si>
    <t>SL1344_4214</t>
  </si>
  <si>
    <t>ACCCCAGCAGTTAATAACGAACGTAATACGCTCATATTCACTCCATTACAT</t>
  </si>
  <si>
    <t>SL1344_4217</t>
  </si>
  <si>
    <t>LSPncRNA155</t>
  </si>
  <si>
    <t>Opposite 5' UTR of SL1344_4331</t>
  </si>
  <si>
    <t>LSPncRNA156</t>
  </si>
  <si>
    <t>LSPncRNA157</t>
  </si>
  <si>
    <t>LSPncRNA158</t>
  </si>
  <si>
    <t>TCGAGGAATACCAGGCGGTCTGCCGGATGGCGGCGGAAAGGACTTATCAGG</t>
  </si>
  <si>
    <t>LSPncRNA159</t>
  </si>
  <si>
    <t>SL1344_4430</t>
  </si>
  <si>
    <t>TTTAAAAGTATCCAACAAATTAACACGGCTCAAGGCGGGAATATATCGCCT</t>
  </si>
  <si>
    <t>LSPncRNA160</t>
  </si>
  <si>
    <t>Opposite 5' UTR of SL1344_4495</t>
  </si>
  <si>
    <t>ATTTCTTGTGCGAGAAACACGGTACCCTCCTGAGGGAAAAGAGTAGAAGGC</t>
  </si>
  <si>
    <t>LSPncRNA162</t>
  </si>
  <si>
    <t>SLP3_0002</t>
  </si>
  <si>
    <t>TTACCTTGAATCTACCGTCGATATCGCGGAATCGACTCGCCGTATCGCCGC</t>
  </si>
  <si>
    <t>LSPncRNA163</t>
  </si>
  <si>
    <t>SLP1_0002</t>
  </si>
  <si>
    <t>LSPncRNA164</t>
  </si>
  <si>
    <t>SLP3_0005</t>
  </si>
  <si>
    <t>GGACCCTCTCATGGAAGTTAGGAGTTTAACATGGTGAAAGTGTATGCCCCG</t>
  </si>
  <si>
    <t>LSPncRNA165</t>
  </si>
  <si>
    <t>SLP3_0013</t>
  </si>
  <si>
    <t>TACCGAGCCCCAGAGTATTTCGTTAATAAAACTGAAAAACTCAGGCATTAA</t>
  </si>
  <si>
    <t>LSPncRNA166</t>
  </si>
  <si>
    <t>SLP1_0034</t>
  </si>
  <si>
    <t>GGACAGCGAAACCGACCGCTCAGATTCATTTTATGGGATCGGTTGTTGAGG</t>
  </si>
  <si>
    <t>LSPncRNA167</t>
  </si>
  <si>
    <t>SL1344_0034</t>
  </si>
  <si>
    <t>LSPncRNA168</t>
  </si>
  <si>
    <t>SLP1_0039</t>
  </si>
  <si>
    <t>TGGATACATAGGGGATAATTTCTGGGGTTACATGGGCATGTAAATCGTTTG</t>
  </si>
  <si>
    <t>LSPncRNA169</t>
  </si>
  <si>
    <t>SLP1_0043</t>
  </si>
  <si>
    <t>GCGAAGCGCGTAAGGTATACGAGCTGAACCTGGCCGGGGAAACCGACGGTC</t>
  </si>
  <si>
    <t>LSPncRNA170</t>
  </si>
  <si>
    <t>ATCAGGGCGAACAAAATCGCCAGTTCGGCAGCGATAAACAGCGTTCAATGG</t>
  </si>
  <si>
    <t>LSPncRNA171</t>
  </si>
  <si>
    <t>GCGGTAAGGTCGTCGCGATCTCAACGAATTACTCCGCCCAACCGGTGGAAG</t>
  </si>
  <si>
    <t>LSPncRNA172</t>
  </si>
  <si>
    <t>SLP2_0056</t>
  </si>
  <si>
    <t>GGCTACAGTAGCTGCGTTAGCGCGAAAGCGATCCAGCAGAATGGCAATATT</t>
  </si>
  <si>
    <t>LSPncRNA173</t>
  </si>
  <si>
    <t>SLP2_0058</t>
  </si>
  <si>
    <t>GCGCGTGGAGAATGTCATGGAAGAATATCATGCGATTTTTGCCGAGAGAAT</t>
  </si>
  <si>
    <t>LSPncRNA174</t>
  </si>
  <si>
    <t>ACTTTCAAGTATTACGTGACTAAGGGAGGGGTAGCTGAAAAAATAGGCTGG</t>
  </si>
  <si>
    <t>LSPncRNA175</t>
  </si>
  <si>
    <t>CTCGACCCGAAAGAGATCCTCGGCGAAGATGCCGATCAATACGAGAAAGTT</t>
  </si>
  <si>
    <t>LSPncRNA176</t>
  </si>
  <si>
    <t>SLP2_0095</t>
  </si>
  <si>
    <t>TCTGCCGTTCCCCCCACAGAGCTAAACCGTGAGCAGAAATGGCAGATGATG</t>
  </si>
  <si>
    <t>LSPncRNA177</t>
  </si>
  <si>
    <t>SLP1_0098</t>
  </si>
  <si>
    <t>SLP1_0099</t>
  </si>
  <si>
    <t>CCGGGCAGATCCAACACATGGTCGGCGCCAACGGCGCGCAGACGATTTTCG</t>
  </si>
  <si>
    <t>LSPncRNA178</t>
  </si>
  <si>
    <t>ACCGGTGGGCGCTTGTATGCACATAGCCTGGAACGCATCATTCCCGGCTTT</t>
  </si>
  <si>
    <t>LSPncRNA179</t>
  </si>
  <si>
    <t>CTCGGCCTTGATACGGCGCTGGAAAAATGGGAATACCCGCGCGGGACGTTT</t>
  </si>
  <si>
    <t>LSPncRNA180</t>
  </si>
  <si>
    <t>SL1344_0092</t>
  </si>
  <si>
    <t>LSPncRNA181</t>
  </si>
  <si>
    <t>SL1344_0093</t>
  </si>
  <si>
    <t>ACCCCCATCTTCTGACCCATCTGCAGGATAATTTGATCCATAATCAAACGT</t>
  </si>
  <si>
    <t>LSPncRNA184</t>
  </si>
  <si>
    <t>SL1344_0105</t>
  </si>
  <si>
    <t>GCGATGCCGCCAAGCGCCATCACGTTATTGACCGCGATACCCTGATCGGTA</t>
  </si>
  <si>
    <t>LSPncRNA186</t>
  </si>
  <si>
    <t>LSPncRNA187</t>
  </si>
  <si>
    <t>LSPncRNA188</t>
  </si>
  <si>
    <t>CGCTTTGATTATCGATCAGACGCGCCTGACCCAGCCAGGCGGCAGCCAGAA</t>
  </si>
  <si>
    <t>LSPncRNA189</t>
  </si>
  <si>
    <t>AGCGGCAGGGTTTCAATGATTAGCACAACAAAACTCCTTGAGTTGCTTGAT</t>
  </si>
  <si>
    <t>LSPncRNA190</t>
  </si>
  <si>
    <t>SL1344_0188</t>
  </si>
  <si>
    <t>LSPncRNA191</t>
  </si>
  <si>
    <t>GAACAGCGTTAAGCCCGGCGGCGCTACGCTTATCAGGCCTACGGGGATATA</t>
  </si>
  <si>
    <t>LSPncRNA192</t>
  </si>
  <si>
    <t>GAAAATCATGCCGATTTGACGGCGAGCTTTGGTCAACTCAGACTCTGAAAG</t>
  </si>
  <si>
    <t>LSPncRNA193</t>
  </si>
  <si>
    <t>SL1344_0264</t>
  </si>
  <si>
    <t>LSPncRNA194</t>
  </si>
  <si>
    <t>SL1344_0303</t>
  </si>
  <si>
    <t>LSPncRNA195</t>
  </si>
  <si>
    <t>LSPncRNA196</t>
  </si>
  <si>
    <t>SL1344_0333</t>
  </si>
  <si>
    <t>LSPncRNA197</t>
  </si>
  <si>
    <t>LSPncRNA198</t>
  </si>
  <si>
    <t>LSPncRNA199</t>
  </si>
  <si>
    <t>TGCGCATTTTAGACGCGGCGACAGTACTATCTTTCATGAATATTACCAATC</t>
  </si>
  <si>
    <t>LSPncRNA200</t>
  </si>
  <si>
    <t>GCCACACCTTTCGGTTATCGGACATTGTGGTAATCAAGCGGTATCACACTT</t>
  </si>
  <si>
    <t>LSPncRNA201</t>
  </si>
  <si>
    <t>CCGATGCCTGATGGGTTGCAATTGCACGATATAGCAGTGATAATGCGCCTG</t>
  </si>
  <si>
    <t>LSPncRNA202</t>
  </si>
  <si>
    <t>LSPncRNA203</t>
  </si>
  <si>
    <t>LSPncRNA204</t>
  </si>
  <si>
    <t>AGTAGCTACTGATGCTCGCCATATAAAAATATTTCGAGAAAATGAGTAGCA</t>
  </si>
  <si>
    <t>LSPncRNA205</t>
  </si>
  <si>
    <t>SL1344_0528</t>
  </si>
  <si>
    <t>LSPncRNA206</t>
  </si>
  <si>
    <t>GGAACAGTCGTTGCACCCACGGATTATGGACTTTGGCGCGAAACGCCTGAT</t>
  </si>
  <si>
    <t>LSPncRNA207</t>
  </si>
  <si>
    <t>LSPncRNA208</t>
  </si>
  <si>
    <t>SL1344_0543</t>
  </si>
  <si>
    <t>LSPncRNA212</t>
  </si>
  <si>
    <t>SL1344_0610</t>
  </si>
  <si>
    <t>LSPncRNA213</t>
  </si>
  <si>
    <t>LSPncRNA215</t>
  </si>
  <si>
    <t>ATTATTGGTTATTAATCGTTTTTCCGAAAGTAGTTTGCTATAAAAAAAGAG</t>
  </si>
  <si>
    <t>LSPncRNA216</t>
  </si>
  <si>
    <t>SL1344_0664</t>
  </si>
  <si>
    <t>LSPncRNA217</t>
  </si>
  <si>
    <t>LSPncRNA218</t>
  </si>
  <si>
    <t>LSPncRNA219</t>
  </si>
  <si>
    <t>SL1344_0815</t>
  </si>
  <si>
    <t>SL1344_0817</t>
  </si>
  <si>
    <t>LSPncRNA221</t>
  </si>
  <si>
    <t>LSPncRNA222</t>
  </si>
  <si>
    <t>AATGATACAAATTAGAGTGAATTTTTAGCCCGGAATGCTGTCTCCTGGGTA</t>
  </si>
  <si>
    <t>LSPncRNA223</t>
  </si>
  <si>
    <t>LSPncRNA224</t>
  </si>
  <si>
    <r>
      <t>SL1344_1035 (</t>
    </r>
    <r>
      <rPr>
        <i/>
        <sz val="10"/>
        <rFont val="Arial"/>
        <family val="2"/>
      </rPr>
      <t>pipD</t>
    </r>
    <r>
      <rPr>
        <sz val="10"/>
        <rFont val="Arial"/>
        <family val="2"/>
      </rPr>
      <t>)</t>
    </r>
  </si>
  <si>
    <t>TGTTTCCCCTTCGCTAACGACCGTATCCAGATGCGGATTAAACTGGTGTTG</t>
  </si>
  <si>
    <t>LSPncRNA225</t>
  </si>
  <si>
    <t>SL1344_1038</t>
  </si>
  <si>
    <t>TGTTTCTTATTTGTTGTTCAATTGAATAGGCAGAAGCGTAAACTGTGAAGA</t>
  </si>
  <si>
    <t>LSPncRNA226</t>
  </si>
  <si>
    <t>SL1344_1043</t>
  </si>
  <si>
    <t>SL1344_1044</t>
  </si>
  <si>
    <t>Opposite 3' UTR of SL1344_1043</t>
  </si>
  <si>
    <t>CGACGCTCAATTACAAACAAAACAACGTACACGCGTTATTTAAATAGCACA</t>
  </si>
  <si>
    <t>LSPncRNA227</t>
  </si>
  <si>
    <t>LSPncRNA228</t>
  </si>
  <si>
    <t>LSPncRNA229</t>
  </si>
  <si>
    <t>SL1344_1141</t>
  </si>
  <si>
    <t>GGGTTTGCAACTGCTGGTCTTCCATACGCTGCTGGCTGACAATACTGACCG</t>
  </si>
  <si>
    <t>LSPncRNA230</t>
  </si>
  <si>
    <t>SL1344_1159</t>
  </si>
  <si>
    <t>LSPncRNA232</t>
  </si>
  <si>
    <t>LSPncRNA233</t>
  </si>
  <si>
    <t>GCATCTGCATTATTAACGAACAGGGGAGGAGTAAACCCCTCCCTTGTTTAT</t>
  </si>
  <si>
    <t>LSPncRNA234</t>
  </si>
  <si>
    <t>LSPncRNA236</t>
  </si>
  <si>
    <t>SL1344_1314</t>
  </si>
  <si>
    <t>TCGGTAAGAGACAATTTTTTGACTTTTTTCATGATAAATACCTTAATGGCT</t>
  </si>
  <si>
    <t>LSPncRNA238</t>
  </si>
  <si>
    <t>Opposite 5' UTR of SL1344_1395</t>
  </si>
  <si>
    <t>LSPncRNA239</t>
  </si>
  <si>
    <t>SL1344_1428</t>
  </si>
  <si>
    <t>LSPncRNA240</t>
  </si>
  <si>
    <t>LSPncRNA241</t>
  </si>
  <si>
    <t>LSPncRNA243</t>
  </si>
  <si>
    <t>ATCTCGGCAAAATGCTTTTCCCCTTCGTGGGATTCCGGCATCATGCCTAAA</t>
  </si>
  <si>
    <t>LSPncRNA244</t>
  </si>
  <si>
    <t>GTCGAATACGATCCAAACGCCATAACATACGCATCTGCTTTAATGATCTCA</t>
  </si>
  <si>
    <t>LSPncRNA245</t>
  </si>
  <si>
    <t>TTATTACCCGCTTTCACCTTGAGGGACTGCCCTACGGTCAATACTGAAATA</t>
  </si>
  <si>
    <t>LSPncRNA246</t>
  </si>
  <si>
    <t>LSPncRNA249</t>
  </si>
  <si>
    <t>LSPncRNA250</t>
  </si>
  <si>
    <t>SL1344_1953</t>
  </si>
  <si>
    <t>LSPncRNA251</t>
  </si>
  <si>
    <t>LSPncRNA252</t>
  </si>
  <si>
    <t>GAGTTTTTCCGCGCGGTAAAGCGCTTCTGTTAAGAGAGAGAACTCTTATCG</t>
  </si>
  <si>
    <t>LSPncRNA253</t>
  </si>
  <si>
    <t>SL1344_2008</t>
  </si>
  <si>
    <t>LSPncRNA254</t>
  </si>
  <si>
    <t>SL1344_2038</t>
  </si>
  <si>
    <t>LSPncRNA255</t>
  </si>
  <si>
    <t>Opposite 5' UTR of SL1344_2167</t>
  </si>
  <si>
    <t>LSPncRNA256</t>
  </si>
  <si>
    <t>SL1344_2202</t>
  </si>
  <si>
    <t>LSPncRNA257</t>
  </si>
  <si>
    <t>SL1344_2327</t>
  </si>
  <si>
    <t>LSPncRNA258</t>
  </si>
  <si>
    <t>LSPncRNA260</t>
  </si>
  <si>
    <t>TTTGGGCGCCATTTTTTTGCCTGTACTTGCGCCGCCATCCGGCGATGGTGC</t>
  </si>
  <si>
    <t>LSPncRNA262</t>
  </si>
  <si>
    <t>SL1344_2406</t>
  </si>
  <si>
    <t>CTCTTCCAGTACCGGCTGGACGGTGCGCACCACAAATGGAATACTGGTAAA</t>
  </si>
  <si>
    <t>LSPncRNA263</t>
  </si>
  <si>
    <t>AGGTAAATATTAGGTAAAAAAATCCCCGCGGAGGCGGGGATGGGCATTTTT</t>
  </si>
  <si>
    <t>LSPncRNA267</t>
  </si>
  <si>
    <t>LSPncRNA268</t>
  </si>
  <si>
    <t>LSPncRNA269</t>
  </si>
  <si>
    <t>GCGAGAGGTGTTCCATACCGTCGAGCACTTCCGGCACGAACCAGGTACGTT</t>
  </si>
  <si>
    <t>LSPncRNA270</t>
  </si>
  <si>
    <t>LSPncRNA271</t>
  </si>
  <si>
    <t>TGTTCTGATGCATCACGCAGATAAACTGTAAGCGGGTTAACGTATTTCCAA</t>
  </si>
  <si>
    <t>LSPncRNA272</t>
  </si>
  <si>
    <t>SL1344_2544</t>
  </si>
  <si>
    <t>LSPncRNA273</t>
  </si>
  <si>
    <t>LSPncRNA274</t>
  </si>
  <si>
    <t>SL1344_2552</t>
  </si>
  <si>
    <t>LSPncRNA275</t>
  </si>
  <si>
    <t>SL1344_2567</t>
  </si>
  <si>
    <t>LSPncRNA278</t>
  </si>
  <si>
    <t>LSPncRNA279</t>
  </si>
  <si>
    <t>SL1344_2686</t>
  </si>
  <si>
    <t>LSPncRNA280</t>
  </si>
  <si>
    <t>SL1344_2710</t>
  </si>
  <si>
    <t>LSPncRNA281</t>
  </si>
  <si>
    <t>LSPncRNA282</t>
  </si>
  <si>
    <t>LSPncRNA283</t>
  </si>
  <si>
    <t>Opposite 5' UTR of SL1344_2763</t>
  </si>
  <si>
    <t>LSPncRNA285</t>
  </si>
  <si>
    <t>SL1344_2768</t>
  </si>
  <si>
    <t>LSPncRNA286</t>
  </si>
  <si>
    <t>SL1344_2808</t>
  </si>
  <si>
    <t>LSPncRNA287</t>
  </si>
  <si>
    <t>LSPncRNA290</t>
  </si>
  <si>
    <t>CGATTTACATATCGACGGAAACTTACAGCAGCTACGGCTGGCGCGGTAGTT</t>
  </si>
  <si>
    <t>LSPncRNA293</t>
  </si>
  <si>
    <t>LSPncRNA295</t>
  </si>
  <si>
    <t>LSPncRNA296</t>
  </si>
  <si>
    <t>CAGCAACAGTATATCTCAACCATGCAACATCAGATCAACATGCCAGTTAAG</t>
  </si>
  <si>
    <t>LSPncRNA297</t>
  </si>
  <si>
    <t>SL1344_3158</t>
  </si>
  <si>
    <t>GACGCTAATAAACCGGAATCGCCATCGCTCCATGTGCTAAACAGAATCGTA</t>
  </si>
  <si>
    <t>LSPncRNA298</t>
  </si>
  <si>
    <t>LSPncRNA299</t>
  </si>
  <si>
    <t>CAGGCGCTGTCGGCACAATAAATTCTGAAAATGCCCCTTCCCCCGTATCTT</t>
  </si>
  <si>
    <t>LSPncRNA300</t>
  </si>
  <si>
    <t>LSPncRNA301</t>
  </si>
  <si>
    <t>LSPncRNA302</t>
  </si>
  <si>
    <t>LSPncRNA303</t>
  </si>
  <si>
    <t>SL1344_3274</t>
  </si>
  <si>
    <t>LSPncRNA305</t>
  </si>
  <si>
    <t>SL1344_3423</t>
  </si>
  <si>
    <t>Opposite 5' UTR of SL1344_3422</t>
  </si>
  <si>
    <t>LSPncRNA306</t>
  </si>
  <si>
    <t>LSPncRNA308</t>
  </si>
  <si>
    <t>SL1344_3597</t>
  </si>
  <si>
    <t>AGAGTTATACGGACGTTGAAAAACACCATCGAATATGTCACAAAATTGTAA</t>
  </si>
  <si>
    <t>LSPncRNA309</t>
  </si>
  <si>
    <t>SL1344_3602</t>
  </si>
  <si>
    <t>LSPncRNA310</t>
  </si>
  <si>
    <t>SL1344_3604</t>
  </si>
  <si>
    <t>LSPncRNA311</t>
  </si>
  <si>
    <t>GGCCAACCGTGGCGAGGGCGAAATGCGGATTTGGGTTAACGAGCGGTAATA</t>
  </si>
  <si>
    <t>LSPncRNA312</t>
  </si>
  <si>
    <t>SL1344_3673A</t>
  </si>
  <si>
    <t>LSPncRNA313</t>
  </si>
  <si>
    <t>TGGATTCTCAACGCGCATAAATAACGCCCTGAAGAGGCTAAATAGCCCCAT</t>
  </si>
  <si>
    <t>LSPncRNA314</t>
  </si>
  <si>
    <t>SL1344_3728</t>
  </si>
  <si>
    <t>LSPncRNA315</t>
  </si>
  <si>
    <t>GTTCATTTATACAGTACTTAACTATAATGTCTTTGACACAATGTGTTATGC</t>
  </si>
  <si>
    <t>LSPncRNA317</t>
  </si>
  <si>
    <t>LSPncRNA318</t>
  </si>
  <si>
    <t>SL1344_3822</t>
  </si>
  <si>
    <t>ACTCATTTCACTCTTTTCCTCATCCAGCGCCGCATCCGCCACGCCGTAAAA</t>
  </si>
  <si>
    <t>LSPncRNA319</t>
  </si>
  <si>
    <t>LSPncRNA320</t>
  </si>
  <si>
    <t>SL1344_3959</t>
  </si>
  <si>
    <t>LSPncRNA321</t>
  </si>
  <si>
    <t>TCGGTAATATTTTGCATGTTCGTGTTCCCATTTATTGCCCGAAGGTTATTC</t>
  </si>
  <si>
    <t>LSPncRNA322</t>
  </si>
  <si>
    <t>CTTTTTAATGACATCCATGGGGGTTTTCCTCTACAGCGTTGAAACTTCCTG</t>
  </si>
  <si>
    <t>LSPncRNA323</t>
  </si>
  <si>
    <t>TGATGGTGTGTGGAGCGCTGCTGAGCGGATGGCGGGGGAGGAAGCATCCTG</t>
  </si>
  <si>
    <t>LSPncRNA327</t>
  </si>
  <si>
    <t>CATACACATTCAGGCTGGCAAAGCAGGTGAGATAACCAATAATGCAGGCTA</t>
  </si>
  <si>
    <t>LSPncRNA328</t>
  </si>
  <si>
    <t>GGATGGCGGCGTGAATGCCTTATCCGGCCTACCGATCGCGCCATGTCAATA</t>
  </si>
  <si>
    <t>LSPncRNA330</t>
  </si>
  <si>
    <t>SL1344_4407</t>
  </si>
  <si>
    <t>TTTCATATATGGGGCTTCTTGTGGTGGATTTAAATGCGTTGTCATGATGCC</t>
  </si>
  <si>
    <t>LSPncRNA331</t>
  </si>
  <si>
    <t>SL1344_4427A</t>
  </si>
  <si>
    <t>Opposite 5' UTR of SL1344_4427</t>
  </si>
  <si>
    <t>LSPncRNA332</t>
  </si>
  <si>
    <t>GGAACGCTTGCACGTCTTGCGACATATTGTGGCAGAAACTTAATGGCGAAA</t>
  </si>
  <si>
    <t>LSPncRNA334</t>
  </si>
  <si>
    <t>CTATTTGACATGGCGACCACCATTGTGGGTCGCAAAAGTGATTGAGCGTTT</t>
  </si>
  <si>
    <t>LSPncRNA335</t>
  </si>
  <si>
    <t>LSPncRNA336</t>
  </si>
  <si>
    <t>LSPncRNA337</t>
  </si>
  <si>
    <t>SL1344_4520</t>
  </si>
  <si>
    <t>LSPncRNA338</t>
  </si>
  <si>
    <t>SL1344_4521</t>
  </si>
  <si>
    <t>SL1344_4522</t>
  </si>
  <si>
    <t>TTCTTTATGTGTTTCATTTTTTACTCTGTAAAGATGTTTTACGCTATGGAC</t>
  </si>
  <si>
    <t>pstB</t>
  </si>
  <si>
    <t>STM3132</t>
  </si>
  <si>
    <t>STM3388</t>
  </si>
  <si>
    <t>SL1344_rRNA0020</t>
  </si>
  <si>
    <t>SL1344_tRNA0020</t>
  </si>
  <si>
    <t>SL1344_tRNA0021</t>
  </si>
  <si>
    <r>
      <t>CCGGCTTTCAACGGATAGACCACCGAGTCGGCAT</t>
    </r>
    <r>
      <rPr>
        <u/>
        <sz val="11"/>
        <color theme="1"/>
        <rFont val="Calibri"/>
        <family val="2"/>
        <scheme val="minor"/>
      </rPr>
      <t>TATTGAT</t>
    </r>
    <r>
      <rPr>
        <sz val="11"/>
        <color theme="1"/>
        <rFont val="Calibri"/>
        <family val="2"/>
        <scheme val="minor"/>
      </rPr>
      <t>ACTGATGGTA</t>
    </r>
  </si>
  <si>
    <r>
      <t>CTGATCTAATGCGTAATTATAACGATCGAAATGCGTAA</t>
    </r>
    <r>
      <rPr>
        <u/>
        <sz val="11"/>
        <color theme="1"/>
        <rFont val="Calibri"/>
        <family val="2"/>
        <scheme val="minor"/>
      </rPr>
      <t>TAAAAT</t>
    </r>
    <r>
      <rPr>
        <sz val="11"/>
        <color theme="1"/>
        <rFont val="Calibri"/>
        <family val="2"/>
        <scheme val="minor"/>
      </rPr>
      <t>AAAACCC</t>
    </r>
  </si>
  <si>
    <r>
      <t>GCTCGGGGAAACCACGGCGACAATCAGGTCGGTGAAGG</t>
    </r>
    <r>
      <rPr>
        <u/>
        <sz val="11"/>
        <color theme="1"/>
        <rFont val="Calibri"/>
        <family val="2"/>
        <scheme val="minor"/>
      </rPr>
      <t>TATACT</t>
    </r>
    <r>
      <rPr>
        <sz val="11"/>
        <color theme="1"/>
        <rFont val="Calibri"/>
        <family val="2"/>
        <scheme val="minor"/>
      </rPr>
      <t>TGAGGTA</t>
    </r>
  </si>
  <si>
    <r>
      <t>TCTTATCGGTGCCTCCCCCTGAAACTGAATAAACAATT</t>
    </r>
    <r>
      <rPr>
        <u/>
        <sz val="11"/>
        <color theme="1"/>
        <rFont val="Calibri"/>
        <family val="2"/>
        <scheme val="minor"/>
      </rPr>
      <t>TATAAT</t>
    </r>
    <r>
      <rPr>
        <sz val="11"/>
        <color theme="1"/>
        <rFont val="Calibri"/>
        <family val="2"/>
        <scheme val="minor"/>
      </rPr>
      <t>TCCCTTC</t>
    </r>
  </si>
  <si>
    <r>
      <t>AGTCTGGCTGTTACTGGCAAAAATACCACCCGGCTGTAAAAG</t>
    </r>
    <r>
      <rPr>
        <u/>
        <sz val="11"/>
        <color theme="1"/>
        <rFont val="Calibri"/>
        <family val="2"/>
        <scheme val="minor"/>
      </rPr>
      <t>TATTACT</t>
    </r>
    <r>
      <rPr>
        <sz val="11"/>
        <color theme="1"/>
        <rFont val="Calibri"/>
        <family val="2"/>
        <scheme val="minor"/>
      </rPr>
      <t>TA</t>
    </r>
  </si>
  <si>
    <r>
      <t>TTCATGTGGATAGACCTCAACAATGCCATTTTTAATGGTAAAAA</t>
    </r>
    <r>
      <rPr>
        <u/>
        <sz val="11"/>
        <color theme="1"/>
        <rFont val="Calibri"/>
        <family val="2"/>
        <scheme val="minor"/>
      </rPr>
      <t>TACGTT</t>
    </r>
    <r>
      <rPr>
        <sz val="11"/>
        <color theme="1"/>
        <rFont val="Calibri"/>
        <family val="2"/>
        <scheme val="minor"/>
      </rPr>
      <t>G</t>
    </r>
  </si>
  <si>
    <r>
      <t>AACATCGAGATTTCCAGTCGTGGGTTATTTCAATGGTGT</t>
    </r>
    <r>
      <rPr>
        <u/>
        <sz val="11"/>
        <color theme="1"/>
        <rFont val="Calibri"/>
        <family val="2"/>
        <scheme val="minor"/>
      </rPr>
      <t>TATAAT</t>
    </r>
    <r>
      <rPr>
        <sz val="11"/>
        <color theme="1"/>
        <rFont val="Calibri"/>
        <family val="2"/>
        <scheme val="minor"/>
      </rPr>
      <t>ACGTTA</t>
    </r>
  </si>
  <si>
    <r>
      <t>GGCCAGTGACATATCCATATCATCCTCCAATGATAAAGGCT</t>
    </r>
    <r>
      <rPr>
        <u/>
        <sz val="11"/>
        <color theme="1"/>
        <rFont val="Calibri"/>
        <family val="2"/>
        <scheme val="minor"/>
      </rPr>
      <t>TATATA</t>
    </r>
    <r>
      <rPr>
        <sz val="11"/>
        <color theme="1"/>
        <rFont val="Calibri"/>
        <family val="2"/>
        <scheme val="minor"/>
      </rPr>
      <t>CACT</t>
    </r>
  </si>
  <si>
    <r>
      <t>TTTTGAAAGGTTTGATTTTGGTGTTAATTAAGGACATC</t>
    </r>
    <r>
      <rPr>
        <u/>
        <sz val="11"/>
        <color theme="1"/>
        <rFont val="Calibri"/>
        <family val="2"/>
        <scheme val="minor"/>
      </rPr>
      <t>TATACT</t>
    </r>
    <r>
      <rPr>
        <sz val="11"/>
        <color theme="1"/>
        <rFont val="Calibri"/>
        <family val="2"/>
        <scheme val="minor"/>
      </rPr>
      <t>TCCTCCG</t>
    </r>
  </si>
  <si>
    <r>
      <t>GAAACAATTTCCAAAGTATTTCACGTCAGAGTAAGGCGGC</t>
    </r>
    <r>
      <rPr>
        <u/>
        <sz val="11"/>
        <color theme="1"/>
        <rFont val="Calibri"/>
        <family val="2"/>
        <scheme val="minor"/>
      </rPr>
      <t>TAGCCT</t>
    </r>
    <r>
      <rPr>
        <sz val="11"/>
        <color theme="1"/>
        <rFont val="Calibri"/>
        <family val="2"/>
        <scheme val="minor"/>
      </rPr>
      <t>GAGAA</t>
    </r>
  </si>
  <si>
    <r>
      <t>ATATGATTTGAATGCTTTACTTCTCCCCCCGCTTTC</t>
    </r>
    <r>
      <rPr>
        <u/>
        <sz val="11"/>
        <color theme="1"/>
        <rFont val="Calibri"/>
        <family val="2"/>
        <scheme val="minor"/>
      </rPr>
      <t>TATATT</t>
    </r>
    <r>
      <rPr>
        <sz val="11"/>
        <color theme="1"/>
        <rFont val="Calibri"/>
        <family val="2"/>
        <scheme val="minor"/>
      </rPr>
      <t>TTCGTTATA</t>
    </r>
  </si>
  <si>
    <r>
      <t>CTGTTCTGCATCGTGATCCCTTAAGCATCTTTTCTGCT</t>
    </r>
    <r>
      <rPr>
        <u/>
        <sz val="11"/>
        <color theme="1"/>
        <rFont val="Calibri"/>
        <family val="2"/>
        <scheme val="minor"/>
      </rPr>
      <t>TATTTA</t>
    </r>
    <r>
      <rPr>
        <sz val="11"/>
        <color theme="1"/>
        <rFont val="Calibri"/>
        <family val="2"/>
        <scheme val="minor"/>
      </rPr>
      <t>ATACTCT</t>
    </r>
  </si>
  <si>
    <r>
      <t>ACATTTATCTGTTCCCGCAGGAACAGCGAGTTTTATTT</t>
    </r>
    <r>
      <rPr>
        <u/>
        <sz val="11"/>
        <color theme="1"/>
        <rFont val="Calibri"/>
        <family val="2"/>
        <scheme val="minor"/>
      </rPr>
      <t>TATAAT</t>
    </r>
    <r>
      <rPr>
        <sz val="11"/>
        <color theme="1"/>
        <rFont val="Calibri"/>
        <family val="2"/>
        <scheme val="minor"/>
      </rPr>
      <t>TGCTTTC</t>
    </r>
  </si>
  <si>
    <r>
      <t>TCACTCAAAATACAGTATTGGTCTGCCCCTCCTCTAC</t>
    </r>
    <r>
      <rPr>
        <u/>
        <sz val="11"/>
        <color theme="1"/>
        <rFont val="Calibri"/>
        <family val="2"/>
        <scheme val="minor"/>
      </rPr>
      <t>TATACT</t>
    </r>
    <r>
      <rPr>
        <sz val="11"/>
        <color theme="1"/>
        <rFont val="Calibri"/>
        <family val="2"/>
        <scheme val="minor"/>
      </rPr>
      <t>GAATATTA</t>
    </r>
  </si>
  <si>
    <r>
      <t>CCGCCGTAGGTAATGACAAAATGAGCGGCACTGCGGTGATT</t>
    </r>
    <r>
      <rPr>
        <u/>
        <sz val="11"/>
        <color theme="1"/>
        <rFont val="Calibri"/>
        <family val="2"/>
        <scheme val="minor"/>
      </rPr>
      <t>TATAAAT</t>
    </r>
    <r>
      <rPr>
        <sz val="11"/>
        <color theme="1"/>
        <rFont val="Calibri"/>
        <family val="2"/>
        <scheme val="minor"/>
      </rPr>
      <t>AAT</t>
    </r>
  </si>
  <si>
    <r>
      <t>GTATCAACAACGCTTCCAAAAGTCGGCGCCCGCTGCT</t>
    </r>
    <r>
      <rPr>
        <u/>
        <sz val="11"/>
        <color theme="1"/>
        <rFont val="Calibri"/>
        <family val="2"/>
        <scheme val="minor"/>
      </rPr>
      <t>TAACTT</t>
    </r>
    <r>
      <rPr>
        <sz val="11"/>
        <color theme="1"/>
        <rFont val="Calibri"/>
        <family val="2"/>
        <scheme val="minor"/>
      </rPr>
      <t>CGTCAATG</t>
    </r>
  </si>
  <si>
    <r>
      <t>GTTTAAGTACTTCCGCCGGTAGCATCGCCGGACCTGAAC</t>
    </r>
    <r>
      <rPr>
        <u/>
        <sz val="11"/>
        <color theme="1"/>
        <rFont val="Calibri"/>
        <family val="2"/>
        <scheme val="minor"/>
      </rPr>
      <t>TAAAAT</t>
    </r>
    <r>
      <rPr>
        <sz val="11"/>
        <color theme="1"/>
        <rFont val="Calibri"/>
        <family val="2"/>
        <scheme val="minor"/>
      </rPr>
      <t>TAAAGA</t>
    </r>
  </si>
  <si>
    <r>
      <t>TTGATTACAGGCCGAAACCTGCAATCTGTCAAGTAATCTCGT</t>
    </r>
    <r>
      <rPr>
        <u/>
        <sz val="11"/>
        <color theme="1"/>
        <rFont val="Calibri"/>
        <family val="2"/>
        <scheme val="minor"/>
      </rPr>
      <t>TATACT</t>
    </r>
    <r>
      <rPr>
        <sz val="11"/>
        <color theme="1"/>
        <rFont val="Calibri"/>
        <family val="2"/>
        <scheme val="minor"/>
      </rPr>
      <t>TCG</t>
    </r>
  </si>
  <si>
    <r>
      <t>CCACCTGCCAGATACCGTTTTTCGCTCCCGCCATACGCGG</t>
    </r>
    <r>
      <rPr>
        <u/>
        <sz val="11"/>
        <color theme="1"/>
        <rFont val="Calibri"/>
        <family val="2"/>
        <scheme val="minor"/>
      </rPr>
      <t>TACAAT</t>
    </r>
    <r>
      <rPr>
        <sz val="11"/>
        <color theme="1"/>
        <rFont val="Calibri"/>
        <family val="2"/>
        <scheme val="minor"/>
      </rPr>
      <t>ATGAA</t>
    </r>
  </si>
  <si>
    <r>
      <t>GTGGACCTATATACATGGTGTGCTCATGTCCTCCGA</t>
    </r>
    <r>
      <rPr>
        <u/>
        <sz val="11"/>
        <color theme="1"/>
        <rFont val="Calibri"/>
        <family val="2"/>
        <scheme val="minor"/>
      </rPr>
      <t>TATAAA</t>
    </r>
    <r>
      <rPr>
        <sz val="11"/>
        <color theme="1"/>
        <rFont val="Calibri"/>
        <family val="2"/>
        <scheme val="minor"/>
      </rPr>
      <t>CTGTATGTG</t>
    </r>
  </si>
  <si>
    <r>
      <t>TGATGCGGTTCACCGCGCGTGACCCCAAATCAGAGC</t>
    </r>
    <r>
      <rPr>
        <u/>
        <sz val="11"/>
        <color theme="1"/>
        <rFont val="Calibri"/>
        <family val="2"/>
        <scheme val="minor"/>
      </rPr>
      <t>TAAACT</t>
    </r>
    <r>
      <rPr>
        <sz val="11"/>
        <color theme="1"/>
        <rFont val="Calibri"/>
        <family val="2"/>
        <scheme val="minor"/>
      </rPr>
      <t>CCTGATCGC</t>
    </r>
  </si>
  <si>
    <r>
      <t>TTACCGACAACGGCAGACTGGCGCGGTTGACAAGTAA</t>
    </r>
    <r>
      <rPr>
        <u/>
        <sz val="11"/>
        <color theme="1"/>
        <rFont val="Calibri"/>
        <family val="2"/>
        <scheme val="minor"/>
      </rPr>
      <t>TAGAAT</t>
    </r>
    <r>
      <rPr>
        <sz val="11"/>
        <color theme="1"/>
        <rFont val="Calibri"/>
        <family val="2"/>
        <scheme val="minor"/>
      </rPr>
      <t>GGTCACCA</t>
    </r>
  </si>
  <si>
    <r>
      <t>TAACAAAGCCCGGTTTCCCGGGCTCTGAAAGTCAATGC</t>
    </r>
    <r>
      <rPr>
        <u/>
        <sz val="11"/>
        <color theme="1"/>
        <rFont val="Calibri"/>
        <family val="2"/>
        <scheme val="minor"/>
      </rPr>
      <t>TATATT</t>
    </r>
    <r>
      <rPr>
        <sz val="11"/>
        <color theme="1"/>
        <rFont val="Calibri"/>
        <family val="2"/>
        <scheme val="minor"/>
      </rPr>
      <t>AGCTGTA</t>
    </r>
  </si>
  <si>
    <r>
      <t>AACGTTGTTCAAAGTCAGCTTTGGCAAGTAATGGCGTGA</t>
    </r>
    <r>
      <rPr>
        <u/>
        <sz val="11"/>
        <color theme="1"/>
        <rFont val="Calibri"/>
        <family val="2"/>
        <scheme val="minor"/>
      </rPr>
      <t>TAATAT</t>
    </r>
    <r>
      <rPr>
        <sz val="11"/>
        <color theme="1"/>
        <rFont val="Calibri"/>
        <family val="2"/>
        <scheme val="minor"/>
      </rPr>
      <t>CGGGAT</t>
    </r>
  </si>
  <si>
    <r>
      <t>GGCCCACGCAGGCCATACATGATAGTCAGATGGCCTGC</t>
    </r>
    <r>
      <rPr>
        <u/>
        <sz val="11"/>
        <color theme="1"/>
        <rFont val="Calibri"/>
        <family val="2"/>
        <scheme val="minor"/>
      </rPr>
      <t>TACCAT</t>
    </r>
    <r>
      <rPr>
        <sz val="11"/>
        <color theme="1"/>
        <rFont val="Calibri"/>
        <family val="2"/>
        <scheme val="minor"/>
      </rPr>
      <t>GTTAACA</t>
    </r>
  </si>
  <si>
    <r>
      <t>TTCCAGAATTCGTACGTTTTTCCATTCACACAATTTTCT</t>
    </r>
    <r>
      <rPr>
        <u/>
        <sz val="11"/>
        <color theme="1"/>
        <rFont val="Calibri"/>
        <family val="2"/>
        <scheme val="minor"/>
      </rPr>
      <t>TAATAT</t>
    </r>
    <r>
      <rPr>
        <sz val="11"/>
        <color theme="1"/>
        <rFont val="Calibri"/>
        <family val="2"/>
        <scheme val="minor"/>
      </rPr>
      <t>GCTGCC</t>
    </r>
  </si>
  <si>
    <r>
      <t>GTCACAAAGCAACCAACCTTTTGTCGCTGAGAAAACCCTGC</t>
    </r>
    <r>
      <rPr>
        <u/>
        <sz val="11"/>
        <color theme="1"/>
        <rFont val="Calibri"/>
        <family val="2"/>
        <scheme val="minor"/>
      </rPr>
      <t>TATTCT</t>
    </r>
    <r>
      <rPr>
        <sz val="11"/>
        <color theme="1"/>
        <rFont val="Calibri"/>
        <family val="2"/>
        <scheme val="minor"/>
      </rPr>
      <t>GGCG</t>
    </r>
  </si>
  <si>
    <r>
      <t>GAGCGAAAACGGCAGCGGCGCGGATTCTGATTCCCGTT</t>
    </r>
    <r>
      <rPr>
        <u/>
        <sz val="11"/>
        <color theme="1"/>
        <rFont val="Calibri"/>
        <family val="2"/>
        <scheme val="minor"/>
      </rPr>
      <t>TATCAT</t>
    </r>
    <r>
      <rPr>
        <sz val="11"/>
        <color theme="1"/>
        <rFont val="Calibri"/>
        <family val="2"/>
        <scheme val="minor"/>
      </rPr>
      <t>TATAACT</t>
    </r>
  </si>
  <si>
    <r>
      <t>TATCTCAATAGCAATAAGCTCAGAGCTACTACTTGTGG</t>
    </r>
    <r>
      <rPr>
        <u/>
        <sz val="11"/>
        <color theme="1"/>
        <rFont val="Calibri"/>
        <family val="2"/>
        <scheme val="minor"/>
      </rPr>
      <t>TATAAT</t>
    </r>
    <r>
      <rPr>
        <sz val="11"/>
        <color theme="1"/>
        <rFont val="Calibri"/>
        <family val="2"/>
        <scheme val="minor"/>
      </rPr>
      <t>AACCGTT</t>
    </r>
  </si>
  <si>
    <r>
      <t>GATTGGCGAAACAATTAGCAATATAAAAAACGGCATTGCC</t>
    </r>
    <r>
      <rPr>
        <u/>
        <sz val="11"/>
        <color theme="1"/>
        <rFont val="Calibri"/>
        <family val="2"/>
        <scheme val="minor"/>
      </rPr>
      <t>TATACT</t>
    </r>
    <r>
      <rPr>
        <sz val="11"/>
        <color theme="1"/>
        <rFont val="Calibri"/>
        <family val="2"/>
        <scheme val="minor"/>
      </rPr>
      <t>GTCGT</t>
    </r>
  </si>
  <si>
    <r>
      <t>AAGACGTAAGATTAGAGGACATGCGCCGGGAACCATAC</t>
    </r>
    <r>
      <rPr>
        <u/>
        <sz val="11"/>
        <color theme="1"/>
        <rFont val="Calibri"/>
        <family val="2"/>
        <scheme val="minor"/>
      </rPr>
      <t>TATCTT</t>
    </r>
    <r>
      <rPr>
        <sz val="11"/>
        <color theme="1"/>
        <rFont val="Calibri"/>
        <family val="2"/>
        <scheme val="minor"/>
      </rPr>
      <t>TTTCCGG</t>
    </r>
  </si>
  <si>
    <r>
      <t>CTATGTATCACTTATTGACCAATCGGCAGCAAAGATAGCATCA</t>
    </r>
    <r>
      <rPr>
        <u/>
        <sz val="11"/>
        <color theme="1"/>
        <rFont val="Calibri"/>
        <family val="2"/>
        <scheme val="minor"/>
      </rPr>
      <t>TATTT</t>
    </r>
    <r>
      <rPr>
        <sz val="11"/>
        <color theme="1"/>
        <rFont val="Calibri"/>
        <family val="2"/>
        <scheme val="minor"/>
      </rPr>
      <t>TCA</t>
    </r>
  </si>
  <si>
    <r>
      <t>GAAGTTTAAGGTAGCAGGCCGTTTTATGGCTTTGGCAGGA</t>
    </r>
    <r>
      <rPr>
        <u/>
        <sz val="11"/>
        <color theme="1"/>
        <rFont val="Calibri"/>
        <family val="2"/>
        <scheme val="minor"/>
      </rPr>
      <t>TAATAT</t>
    </r>
    <r>
      <rPr>
        <sz val="11"/>
        <color theme="1"/>
        <rFont val="Calibri"/>
        <family val="2"/>
        <scheme val="minor"/>
      </rPr>
      <t>TGTTA</t>
    </r>
  </si>
  <si>
    <r>
      <t>AAAAGCGCCAGGTGACTTCCATTGCCACGTCATCCTGCCCA</t>
    </r>
    <r>
      <rPr>
        <u/>
        <sz val="11"/>
        <color theme="1"/>
        <rFont val="Calibri"/>
        <family val="2"/>
        <scheme val="minor"/>
      </rPr>
      <t>TAATTT</t>
    </r>
    <r>
      <rPr>
        <sz val="11"/>
        <color theme="1"/>
        <rFont val="Calibri"/>
        <family val="2"/>
        <scheme val="minor"/>
      </rPr>
      <t>TGCA</t>
    </r>
  </si>
  <si>
    <r>
      <t>CGAAGTATAAACGGCAGAAATGATTTTCATAATTCGCC</t>
    </r>
    <r>
      <rPr>
        <u/>
        <sz val="11"/>
        <color theme="1"/>
        <rFont val="Calibri"/>
        <family val="2"/>
        <scheme val="minor"/>
      </rPr>
      <t>TATACT</t>
    </r>
    <r>
      <rPr>
        <sz val="11"/>
        <color theme="1"/>
        <rFont val="Calibri"/>
        <family val="2"/>
        <scheme val="minor"/>
      </rPr>
      <t>CTTCACC</t>
    </r>
  </si>
  <si>
    <r>
      <t>CGCCTGTAAGACCTGGCAGCAGTTGTCGATTTAATGTC</t>
    </r>
    <r>
      <rPr>
        <u/>
        <sz val="11"/>
        <color theme="1"/>
        <rFont val="Calibri"/>
        <family val="2"/>
        <scheme val="minor"/>
      </rPr>
      <t>TATTCT</t>
    </r>
    <r>
      <rPr>
        <sz val="11"/>
        <color theme="1"/>
        <rFont val="Calibri"/>
        <family val="2"/>
        <scheme val="minor"/>
      </rPr>
      <t>TGCTGGA</t>
    </r>
  </si>
  <si>
    <r>
      <t>AATAAGGTGGTGAAGTGCCTTTTCGTTGTCCAGCAGGTAA</t>
    </r>
    <r>
      <rPr>
        <u/>
        <sz val="11"/>
        <color theme="1"/>
        <rFont val="Calibri"/>
        <family val="2"/>
        <scheme val="minor"/>
      </rPr>
      <t>TAATCT</t>
    </r>
    <r>
      <rPr>
        <sz val="11"/>
        <color theme="1"/>
        <rFont val="Calibri"/>
        <family val="2"/>
        <scheme val="minor"/>
      </rPr>
      <t>GATGA</t>
    </r>
  </si>
  <si>
    <r>
      <t>CTGGCGCGGGCAGATTACGTAATTTCCACTGTTTAA</t>
    </r>
    <r>
      <rPr>
        <u/>
        <sz val="11"/>
        <color theme="1"/>
        <rFont val="Calibri"/>
        <family val="2"/>
        <scheme val="minor"/>
      </rPr>
      <t>TATTAT</t>
    </r>
    <r>
      <rPr>
        <sz val="11"/>
        <color theme="1"/>
        <rFont val="Calibri"/>
        <family val="2"/>
        <scheme val="minor"/>
      </rPr>
      <t>ACTCATCGG</t>
    </r>
  </si>
  <si>
    <r>
      <t>TGCTAGCAGGAAGAGGTTGGAATGCCTGTGCCGCAGAT</t>
    </r>
    <r>
      <rPr>
        <u/>
        <sz val="11"/>
        <color theme="1"/>
        <rFont val="Calibri"/>
        <family val="2"/>
        <scheme val="minor"/>
      </rPr>
      <t>TATAAT</t>
    </r>
    <r>
      <rPr>
        <sz val="11"/>
        <color theme="1"/>
        <rFont val="Calibri"/>
        <family val="2"/>
        <scheme val="minor"/>
      </rPr>
      <t>AGTTATC</t>
    </r>
  </si>
  <si>
    <r>
      <t>ATGGCGATGTATTTGATGGTCAGAGTTATCAGATTGCT</t>
    </r>
    <r>
      <rPr>
        <u/>
        <sz val="11"/>
        <color theme="1"/>
        <rFont val="Calibri"/>
        <family val="2"/>
        <scheme val="minor"/>
      </rPr>
      <t>TATAAT</t>
    </r>
    <r>
      <rPr>
        <sz val="11"/>
        <color theme="1"/>
        <rFont val="Calibri"/>
        <family val="2"/>
        <scheme val="minor"/>
      </rPr>
      <t>AAATACC</t>
    </r>
  </si>
  <si>
    <r>
      <t>ATTGCCTGAAAACTGGGATCGCGGCATCAATGCATTT</t>
    </r>
    <r>
      <rPr>
        <u/>
        <sz val="11"/>
        <color theme="1"/>
        <rFont val="Calibri"/>
        <family val="2"/>
        <scheme val="minor"/>
      </rPr>
      <t>TATACT</t>
    </r>
    <r>
      <rPr>
        <sz val="11"/>
        <color theme="1"/>
        <rFont val="Calibri"/>
        <family val="2"/>
        <scheme val="minor"/>
      </rPr>
      <t>TCTTACTA</t>
    </r>
  </si>
  <si>
    <r>
      <t>ATACGTTAATTTCTCTCCTGCGGGCGCTGGATAAGTTGCA</t>
    </r>
    <r>
      <rPr>
        <u/>
        <sz val="11"/>
        <color theme="1"/>
        <rFont val="Calibri"/>
        <family val="2"/>
        <scheme val="minor"/>
      </rPr>
      <t>TAATCT</t>
    </r>
    <r>
      <rPr>
        <sz val="11"/>
        <color theme="1"/>
        <rFont val="Calibri"/>
        <family val="2"/>
        <scheme val="minor"/>
      </rPr>
      <t>TGATG</t>
    </r>
  </si>
  <si>
    <r>
      <t>ATACACATAAAATAATTTGCATTATTGTTGTAGTTTTA</t>
    </r>
    <r>
      <rPr>
        <u/>
        <sz val="11"/>
        <color theme="1"/>
        <rFont val="Calibri"/>
        <family val="2"/>
        <scheme val="minor"/>
      </rPr>
      <t>TAAAAT</t>
    </r>
    <r>
      <rPr>
        <sz val="11"/>
        <color theme="1"/>
        <rFont val="Calibri"/>
        <family val="2"/>
        <scheme val="minor"/>
      </rPr>
      <t>AAAAAGA</t>
    </r>
  </si>
  <si>
    <r>
      <t>TTCAGCGTGCCGCCAAGGCGCTCCGCGCGCTCACGCAT</t>
    </r>
    <r>
      <rPr>
        <u/>
        <sz val="11"/>
        <color theme="1"/>
        <rFont val="Calibri"/>
        <family val="2"/>
        <scheme val="minor"/>
      </rPr>
      <t>TATATT</t>
    </r>
    <r>
      <rPr>
        <sz val="11"/>
        <color theme="1"/>
        <rFont val="Calibri"/>
        <family val="2"/>
        <scheme val="minor"/>
      </rPr>
      <t>CAGACCA</t>
    </r>
  </si>
  <si>
    <r>
      <t>TCAGCGTGTCGCGGCTCTTCGAGCAGCGCGGGTTATGG</t>
    </r>
    <r>
      <rPr>
        <u/>
        <sz val="11"/>
        <color theme="1"/>
        <rFont val="Calibri"/>
        <family val="2"/>
        <scheme val="minor"/>
      </rPr>
      <t>TAGATT</t>
    </r>
    <r>
      <rPr>
        <sz val="11"/>
        <color theme="1"/>
        <rFont val="Calibri"/>
        <family val="2"/>
        <scheme val="minor"/>
      </rPr>
      <t>TTAATCG</t>
    </r>
  </si>
  <si>
    <r>
      <t>CCTGTCAACAAAAAACGCGCCCGAAGGCGCGTTGGCGA</t>
    </r>
    <r>
      <rPr>
        <u/>
        <sz val="11"/>
        <color theme="1"/>
        <rFont val="Calibri"/>
        <family val="2"/>
        <scheme val="minor"/>
      </rPr>
      <t>TACACT</t>
    </r>
    <r>
      <rPr>
        <sz val="11"/>
        <color theme="1"/>
        <rFont val="Calibri"/>
        <family val="2"/>
        <scheme val="minor"/>
      </rPr>
      <t>CAATGTA</t>
    </r>
  </si>
  <si>
    <r>
      <t>GGCGTCAGCGCAGCCAGTAAAATGGTCGATACTGATGC</t>
    </r>
    <r>
      <rPr>
        <u/>
        <sz val="11"/>
        <color theme="1"/>
        <rFont val="Calibri"/>
        <family val="2"/>
        <scheme val="minor"/>
      </rPr>
      <t>TACGAT</t>
    </r>
    <r>
      <rPr>
        <sz val="11"/>
        <color theme="1"/>
        <rFont val="Calibri"/>
        <family val="2"/>
        <scheme val="minor"/>
      </rPr>
      <t>GACAATG</t>
    </r>
  </si>
  <si>
    <r>
      <t>TACCGGGAGAGGCTGTTGACCTCTTGTATTATTGTATCCAGAA</t>
    </r>
    <r>
      <rPr>
        <u/>
        <sz val="11"/>
        <color theme="1"/>
        <rFont val="Calibri"/>
        <family val="2"/>
        <scheme val="minor"/>
      </rPr>
      <t>TATGAT</t>
    </r>
    <r>
      <rPr>
        <sz val="11"/>
        <color theme="1"/>
        <rFont val="Calibri"/>
        <family val="2"/>
        <scheme val="minor"/>
      </rPr>
      <t>AG</t>
    </r>
  </si>
  <si>
    <r>
      <t>GAGTGTAAATAGTAATGCTCATGATTCGTATTTCCATT</t>
    </r>
    <r>
      <rPr>
        <u/>
        <sz val="11"/>
        <color theme="1"/>
        <rFont val="Calibri"/>
        <family val="2"/>
        <scheme val="minor"/>
      </rPr>
      <t>TAAAAT</t>
    </r>
    <r>
      <rPr>
        <sz val="11"/>
        <color theme="1"/>
        <rFont val="Calibri"/>
        <family val="2"/>
        <scheme val="minor"/>
      </rPr>
      <t>GAGAAAA</t>
    </r>
  </si>
  <si>
    <r>
      <t>GGGAGGGTGGCGAGAGGATTTACACAGGCTGACACTT</t>
    </r>
    <r>
      <rPr>
        <u/>
        <sz val="11"/>
        <color theme="1"/>
        <rFont val="Calibri"/>
        <family val="2"/>
        <scheme val="minor"/>
      </rPr>
      <t>TATACT</t>
    </r>
    <r>
      <rPr>
        <sz val="11"/>
        <color theme="1"/>
        <rFont val="Calibri"/>
        <family val="2"/>
        <scheme val="minor"/>
      </rPr>
      <t>TTACGCTG</t>
    </r>
  </si>
  <si>
    <r>
      <t>AAACAGTATCGGCGATCATGTTGTCTGACTTTTTCAGCA</t>
    </r>
    <r>
      <rPr>
        <u/>
        <sz val="11"/>
        <color theme="1"/>
        <rFont val="Calibri"/>
        <family val="2"/>
        <scheme val="minor"/>
      </rPr>
      <t>TAATCT</t>
    </r>
    <r>
      <rPr>
        <sz val="11"/>
        <color theme="1"/>
        <rFont val="Calibri"/>
        <family val="2"/>
        <scheme val="minor"/>
      </rPr>
      <t>TAAGCA</t>
    </r>
  </si>
  <si>
    <r>
      <t>CGGCAATCATCGGACGAATGCGTTTTCCGCCGCCGCTAA</t>
    </r>
    <r>
      <rPr>
        <u/>
        <sz val="11"/>
        <color theme="1"/>
        <rFont val="Calibri"/>
        <family val="2"/>
        <scheme val="minor"/>
      </rPr>
      <t>TAATGT</t>
    </r>
    <r>
      <rPr>
        <sz val="11"/>
        <color theme="1"/>
        <rFont val="Calibri"/>
        <family val="2"/>
        <scheme val="minor"/>
      </rPr>
      <t>AATATC</t>
    </r>
  </si>
  <si>
    <r>
      <t>AAGTAAAGCGAAAACCACGCTAACCAGCAACATCACGC</t>
    </r>
    <r>
      <rPr>
        <u/>
        <sz val="11"/>
        <color theme="1"/>
        <rFont val="Calibri"/>
        <family val="2"/>
        <scheme val="minor"/>
      </rPr>
      <t>TATAAT</t>
    </r>
    <r>
      <rPr>
        <sz val="11"/>
        <color theme="1"/>
        <rFont val="Calibri"/>
        <family val="2"/>
        <scheme val="minor"/>
      </rPr>
      <t>CACGCCC</t>
    </r>
  </si>
  <si>
    <r>
      <t>CACAGGAACGTCCACTGCGTTTACGACCCCGATGAGTA</t>
    </r>
    <r>
      <rPr>
        <u/>
        <sz val="11"/>
        <color theme="1"/>
        <rFont val="Calibri"/>
        <family val="2"/>
        <scheme val="minor"/>
      </rPr>
      <t>TAGACT</t>
    </r>
    <r>
      <rPr>
        <sz val="11"/>
        <color theme="1"/>
        <rFont val="Calibri"/>
        <family val="2"/>
        <scheme val="minor"/>
      </rPr>
      <t>TCACTAA</t>
    </r>
  </si>
  <si>
    <r>
      <t>CATAGAACCAAAGTATTTTTTCGCCTGCACCCCGGAAC</t>
    </r>
    <r>
      <rPr>
        <u/>
        <sz val="11"/>
        <color theme="1"/>
        <rFont val="Calibri"/>
        <family val="2"/>
        <scheme val="minor"/>
      </rPr>
      <t>TATCAT</t>
    </r>
    <r>
      <rPr>
        <sz val="11"/>
        <color theme="1"/>
        <rFont val="Calibri"/>
        <family val="2"/>
        <scheme val="minor"/>
      </rPr>
      <t>AGGACCA</t>
    </r>
  </si>
  <si>
    <r>
      <t>AAGAAATGGTATCCGTTACGCCCCGTATGTTTCGTGTGG</t>
    </r>
    <r>
      <rPr>
        <u/>
        <sz val="11"/>
        <color theme="1"/>
        <rFont val="Calibri"/>
        <family val="2"/>
        <scheme val="minor"/>
      </rPr>
      <t>TACATT</t>
    </r>
    <r>
      <rPr>
        <sz val="11"/>
        <color theme="1"/>
        <rFont val="Calibri"/>
        <family val="2"/>
        <scheme val="minor"/>
      </rPr>
      <t>GCGGCA</t>
    </r>
  </si>
  <si>
    <r>
      <t>GCGTCCGGCGTTGCGTAGCGCCGGCGATTTAAGAGACA</t>
    </r>
    <r>
      <rPr>
        <u/>
        <sz val="11"/>
        <color theme="1"/>
        <rFont val="Calibri"/>
        <family val="2"/>
        <scheme val="minor"/>
      </rPr>
      <t>TATAAT</t>
    </r>
    <r>
      <rPr>
        <sz val="11"/>
        <color theme="1"/>
        <rFont val="Calibri"/>
        <family val="2"/>
        <scheme val="minor"/>
      </rPr>
      <t>TTTTCAG</t>
    </r>
  </si>
  <si>
    <r>
      <t>CGCACACTTATTGATAGTGTCTGTAAACATTTGAT</t>
    </r>
    <r>
      <rPr>
        <u/>
        <sz val="11"/>
        <color theme="1"/>
        <rFont val="Calibri"/>
        <family val="2"/>
        <scheme val="minor"/>
      </rPr>
      <t>TATCCT</t>
    </r>
    <r>
      <rPr>
        <sz val="11"/>
        <color theme="1"/>
        <rFont val="Calibri"/>
        <family val="2"/>
        <scheme val="minor"/>
      </rPr>
      <t>TTTCTCACTT</t>
    </r>
  </si>
  <si>
    <r>
      <t>ATCCGTGAGGATCAGCTCAACGTTGTTTTCATCATTGATG</t>
    </r>
    <r>
      <rPr>
        <u/>
        <sz val="11"/>
        <color theme="1"/>
        <rFont val="Calibri"/>
        <family val="2"/>
        <scheme val="minor"/>
      </rPr>
      <t>TACTGT</t>
    </r>
    <r>
      <rPr>
        <sz val="11"/>
        <color theme="1"/>
        <rFont val="Calibri"/>
        <family val="2"/>
        <scheme val="minor"/>
      </rPr>
      <t>TCCCA</t>
    </r>
  </si>
  <si>
    <r>
      <t>TTGAGGCGAATTGCTGGCGTGTTTCTTTGCGCGCAATAA</t>
    </r>
    <r>
      <rPr>
        <u/>
        <sz val="11"/>
        <color theme="1"/>
        <rFont val="Calibri"/>
        <family val="2"/>
        <scheme val="minor"/>
      </rPr>
      <t>TAATAA</t>
    </r>
    <r>
      <rPr>
        <sz val="11"/>
        <color theme="1"/>
        <rFont val="Calibri"/>
        <family val="2"/>
        <scheme val="minor"/>
      </rPr>
      <t>AAAACA</t>
    </r>
  </si>
  <si>
    <r>
      <t>GAATCATGTTTTTCTCCCGGATGGCAAAAACAGCCGGTAA</t>
    </r>
    <r>
      <rPr>
        <u/>
        <sz val="11"/>
        <color theme="1"/>
        <rFont val="Calibri"/>
        <family val="2"/>
        <scheme val="minor"/>
      </rPr>
      <t>TATGGT</t>
    </r>
    <r>
      <rPr>
        <sz val="11"/>
        <color theme="1"/>
        <rFont val="Calibri"/>
        <family val="2"/>
        <scheme val="minor"/>
      </rPr>
      <t>CATTG</t>
    </r>
  </si>
  <si>
    <r>
      <t>CCCATTGATTTTATTGATCTTCTGATAAAGATGACGG</t>
    </r>
    <r>
      <rPr>
        <u/>
        <sz val="11"/>
        <color theme="1"/>
        <rFont val="Calibri"/>
        <family val="2"/>
        <scheme val="minor"/>
      </rPr>
      <t>TAGTAT</t>
    </r>
    <r>
      <rPr>
        <sz val="11"/>
        <color theme="1"/>
        <rFont val="Calibri"/>
        <family val="2"/>
        <scheme val="minor"/>
      </rPr>
      <t>TCCACGCA</t>
    </r>
  </si>
  <si>
    <r>
      <t>TTCATGGTCTTTTGCCGAGCCAAACAGCACGACCTGA</t>
    </r>
    <r>
      <rPr>
        <u/>
        <sz val="11"/>
        <color theme="1"/>
        <rFont val="Calibri"/>
        <family val="2"/>
        <scheme val="minor"/>
      </rPr>
      <t>TACCCT</t>
    </r>
    <r>
      <rPr>
        <sz val="11"/>
        <color theme="1"/>
        <rFont val="Calibri"/>
        <family val="2"/>
        <scheme val="minor"/>
      </rPr>
      <t>TCGTTAAT</t>
    </r>
  </si>
  <si>
    <r>
      <t>ACGTCGTCCCGTCGCCAGGCTGTTTTTCATCGCTGCGT</t>
    </r>
    <r>
      <rPr>
        <u/>
        <sz val="11"/>
        <color theme="1"/>
        <rFont val="Calibri"/>
        <family val="2"/>
        <scheme val="minor"/>
      </rPr>
      <t>TAAAAT</t>
    </r>
    <r>
      <rPr>
        <sz val="11"/>
        <color theme="1"/>
        <rFont val="Calibri"/>
        <family val="2"/>
        <scheme val="minor"/>
      </rPr>
      <t>TGAAAAA</t>
    </r>
  </si>
  <si>
    <r>
      <t>GCCGGAGACTAACGGCGTGATAATCCGGCGCGCCAGATG</t>
    </r>
    <r>
      <rPr>
        <u/>
        <sz val="11"/>
        <color theme="1"/>
        <rFont val="Calibri"/>
        <family val="2"/>
        <scheme val="minor"/>
      </rPr>
      <t>TAGAAT</t>
    </r>
    <r>
      <rPr>
        <sz val="11"/>
        <color theme="1"/>
        <rFont val="Calibri"/>
        <family val="2"/>
        <scheme val="minor"/>
      </rPr>
      <t>GCGAGA</t>
    </r>
  </si>
  <si>
    <r>
      <t>GATCGCGCTCAGTACCGCGGTGGTCACGGCGAT</t>
    </r>
    <r>
      <rPr>
        <u/>
        <sz val="11"/>
        <color theme="1"/>
        <rFont val="Calibri"/>
        <family val="2"/>
        <scheme val="minor"/>
      </rPr>
      <t>TATTAAT</t>
    </r>
    <r>
      <rPr>
        <sz val="11"/>
        <color theme="1"/>
        <rFont val="Calibri"/>
        <family val="2"/>
        <scheme val="minor"/>
      </rPr>
      <t>GGCGTATTTGA</t>
    </r>
  </si>
  <si>
    <r>
      <t>CGTCTGCGGCTGTCATTGGGCGATCATGACAGACGGAG</t>
    </r>
    <r>
      <rPr>
        <u/>
        <sz val="11"/>
        <color theme="1"/>
        <rFont val="Calibri"/>
        <family val="2"/>
        <scheme val="minor"/>
      </rPr>
      <t>TAAAAT</t>
    </r>
    <r>
      <rPr>
        <sz val="11"/>
        <color theme="1"/>
        <rFont val="Calibri"/>
        <family val="2"/>
        <scheme val="minor"/>
      </rPr>
      <t>CGCCCCG</t>
    </r>
  </si>
  <si>
    <r>
      <t>AAACTGGAAAATCTAGATAATTCGTTGATATATAATC</t>
    </r>
    <r>
      <rPr>
        <u/>
        <sz val="11"/>
        <color theme="1"/>
        <rFont val="Calibri"/>
        <family val="2"/>
        <scheme val="minor"/>
      </rPr>
      <t>TATAAT</t>
    </r>
    <r>
      <rPr>
        <sz val="11"/>
        <color theme="1"/>
        <rFont val="Calibri"/>
        <family val="2"/>
        <scheme val="minor"/>
      </rPr>
      <t>TTGCCTTG</t>
    </r>
  </si>
  <si>
    <r>
      <t>TGTGACGCAAATTATTTTGGGAAAATATTAATTTTATT</t>
    </r>
    <r>
      <rPr>
        <u/>
        <sz val="11"/>
        <color theme="1"/>
        <rFont val="Calibri"/>
        <family val="2"/>
        <scheme val="minor"/>
      </rPr>
      <t>TATTAT</t>
    </r>
    <r>
      <rPr>
        <sz val="11"/>
        <color theme="1"/>
        <rFont val="Calibri"/>
        <family val="2"/>
        <scheme val="minor"/>
      </rPr>
      <t>GAATTTA</t>
    </r>
  </si>
  <si>
    <r>
      <t>AGTGTATGTGCTCTCAGCATATATCATTTCCTTAAAG</t>
    </r>
    <r>
      <rPr>
        <u/>
        <sz val="11"/>
        <color theme="1"/>
        <rFont val="Calibri"/>
        <family val="2"/>
        <scheme val="minor"/>
      </rPr>
      <t>TATAAT</t>
    </r>
    <r>
      <rPr>
        <sz val="11"/>
        <color theme="1"/>
        <rFont val="Calibri"/>
        <family val="2"/>
        <scheme val="minor"/>
      </rPr>
      <t>GCGTTACG</t>
    </r>
  </si>
  <si>
    <r>
      <t>CTCAACGCCAAGCGAGGCGGCCCAGCTTTCCAGCAGGC</t>
    </r>
    <r>
      <rPr>
        <u/>
        <sz val="11"/>
        <color theme="1"/>
        <rFont val="Calibri"/>
        <family val="2"/>
        <scheme val="minor"/>
      </rPr>
      <t>TACACTT</t>
    </r>
    <r>
      <rPr>
        <sz val="11"/>
        <color theme="1"/>
        <rFont val="Calibri"/>
        <family val="2"/>
        <scheme val="minor"/>
      </rPr>
      <t>ACGTTG</t>
    </r>
  </si>
  <si>
    <r>
      <t>TGAGGAGTATTAAAAAAACACACACCATCTTTAGCATAATAC</t>
    </r>
    <r>
      <rPr>
        <u/>
        <sz val="11"/>
        <color theme="1"/>
        <rFont val="Calibri"/>
        <family val="2"/>
        <scheme val="minor"/>
      </rPr>
      <t>TATAAT</t>
    </r>
    <r>
      <rPr>
        <sz val="11"/>
        <color theme="1"/>
        <rFont val="Calibri"/>
        <family val="2"/>
        <scheme val="minor"/>
      </rPr>
      <t>TTA</t>
    </r>
  </si>
  <si>
    <r>
      <t>GATAAAGGCCCAAACCTGGTACAAAATGACAGGCGCGGA</t>
    </r>
    <r>
      <rPr>
        <u/>
        <sz val="11"/>
        <color theme="1"/>
        <rFont val="Calibri"/>
        <family val="2"/>
        <scheme val="minor"/>
      </rPr>
      <t>TAAGAT</t>
    </r>
    <r>
      <rPr>
        <sz val="11"/>
        <color theme="1"/>
        <rFont val="Calibri"/>
        <family val="2"/>
        <scheme val="minor"/>
      </rPr>
      <t>CAAAGA</t>
    </r>
  </si>
  <si>
    <r>
      <t>ACCGTTGGCCGCGTTATCCATTGAGTGTGAAAAATCGT</t>
    </r>
    <r>
      <rPr>
        <u/>
        <sz val="11"/>
        <color theme="1"/>
        <rFont val="Calibri"/>
        <family val="2"/>
        <scheme val="minor"/>
      </rPr>
      <t>TATAAT</t>
    </r>
    <r>
      <rPr>
        <sz val="11"/>
        <color theme="1"/>
        <rFont val="Calibri"/>
        <family val="2"/>
        <scheme val="minor"/>
      </rPr>
      <t>TATCCGG</t>
    </r>
  </si>
  <si>
    <r>
      <t>CTTTGGGCATCCTGACTGACCAGATTCAGGGAGTGAG</t>
    </r>
    <r>
      <rPr>
        <u/>
        <sz val="11"/>
        <color theme="1"/>
        <rFont val="Calibri"/>
        <family val="2"/>
        <scheme val="minor"/>
      </rPr>
      <t>TAATAAT</t>
    </r>
    <r>
      <rPr>
        <sz val="11"/>
        <color theme="1"/>
        <rFont val="Calibri"/>
        <family val="2"/>
        <scheme val="minor"/>
      </rPr>
      <t>ATCATTG</t>
    </r>
  </si>
  <si>
    <r>
      <t>CTCATTGATATCGCCCTGGCGTTGTTGGTCGGCGCGC</t>
    </r>
    <r>
      <rPr>
        <u/>
        <sz val="11"/>
        <color theme="1"/>
        <rFont val="Calibri"/>
        <family val="2"/>
        <scheme val="minor"/>
      </rPr>
      <t>TATAAT</t>
    </r>
    <r>
      <rPr>
        <sz val="11"/>
        <color theme="1"/>
        <rFont val="Calibri"/>
        <family val="2"/>
        <scheme val="minor"/>
      </rPr>
      <t>CAGGACTG</t>
    </r>
  </si>
  <si>
    <r>
      <t>GTACCTGTCTGTGTTGTGCGGGCTCTACGGCCTTTGGTC</t>
    </r>
    <r>
      <rPr>
        <u/>
        <sz val="11"/>
        <color theme="1"/>
        <rFont val="Calibri"/>
        <family val="2"/>
        <scheme val="minor"/>
      </rPr>
      <t>TATGAT</t>
    </r>
    <r>
      <rPr>
        <sz val="11"/>
        <color theme="1"/>
        <rFont val="Calibri"/>
        <family val="2"/>
        <scheme val="minor"/>
      </rPr>
      <t>ACGACG</t>
    </r>
  </si>
  <si>
    <r>
      <t>AAGGCCAGATAATCTTTGTCCGTGCGCGCGCCGCCGCG</t>
    </r>
    <r>
      <rPr>
        <u/>
        <sz val="11"/>
        <color theme="1"/>
        <rFont val="Calibri"/>
        <family val="2"/>
        <scheme val="minor"/>
      </rPr>
      <t>TAAAAT</t>
    </r>
    <r>
      <rPr>
        <sz val="11"/>
        <color theme="1"/>
        <rFont val="Calibri"/>
        <family val="2"/>
        <scheme val="minor"/>
      </rPr>
      <t>GACTTCT</t>
    </r>
  </si>
  <si>
    <r>
      <t>GTCCCGCATACGGCAACCGGCGGAACACTCTTAGTGTAT</t>
    </r>
    <r>
      <rPr>
        <u/>
        <sz val="11"/>
        <color theme="1"/>
        <rFont val="Calibri"/>
        <family val="2"/>
        <scheme val="minor"/>
      </rPr>
      <t>TACACT</t>
    </r>
    <r>
      <rPr>
        <sz val="11"/>
        <color theme="1"/>
        <rFont val="Calibri"/>
        <family val="2"/>
        <scheme val="minor"/>
      </rPr>
      <t>GATTAC</t>
    </r>
  </si>
  <si>
    <r>
      <t>GGTACTGTTGTACTGTGCCCGCCGCTTCTCGCTGCA</t>
    </r>
    <r>
      <rPr>
        <u/>
        <sz val="11"/>
        <color theme="1"/>
        <rFont val="Calibri"/>
        <family val="2"/>
        <scheme val="minor"/>
      </rPr>
      <t>TATTAA</t>
    </r>
    <r>
      <rPr>
        <sz val="11"/>
        <color theme="1"/>
        <rFont val="Calibri"/>
        <family val="2"/>
        <scheme val="minor"/>
      </rPr>
      <t>AAAGCAGAT</t>
    </r>
  </si>
  <si>
    <r>
      <t>CTGGCCGCCGATAGTTTTTTCAATCATTGCCACCAGATGGTTGG</t>
    </r>
    <r>
      <rPr>
        <u/>
        <sz val="11"/>
        <color theme="1"/>
        <rFont val="Calibri"/>
        <family val="2"/>
        <scheme val="minor"/>
      </rPr>
      <t>TAATTT</t>
    </r>
    <r>
      <rPr>
        <sz val="11"/>
        <color theme="1"/>
        <rFont val="Calibri"/>
        <family val="2"/>
        <scheme val="minor"/>
      </rPr>
      <t>T</t>
    </r>
  </si>
  <si>
    <r>
      <t>GCATGGTGTGGTCAGGTTGAATATTGTTAACCTGCTTCA</t>
    </r>
    <r>
      <rPr>
        <u/>
        <sz val="11"/>
        <color theme="1"/>
        <rFont val="Calibri"/>
        <family val="2"/>
        <scheme val="minor"/>
      </rPr>
      <t>TATAGT</t>
    </r>
    <r>
      <rPr>
        <sz val="11"/>
        <color theme="1"/>
        <rFont val="Calibri"/>
        <family val="2"/>
        <scheme val="minor"/>
      </rPr>
      <t>TAACTA</t>
    </r>
  </si>
  <si>
    <r>
      <t>ATCCCTGGTATTTTAGCACGGGCAGGCCCTGATCGTGG</t>
    </r>
    <r>
      <rPr>
        <u/>
        <sz val="11"/>
        <color theme="1"/>
        <rFont val="Calibri"/>
        <family val="2"/>
        <scheme val="minor"/>
      </rPr>
      <t>TACATT</t>
    </r>
    <r>
      <rPr>
        <sz val="11"/>
        <color theme="1"/>
        <rFont val="Calibri"/>
        <family val="2"/>
        <scheme val="minor"/>
      </rPr>
      <t>GCCAGCA</t>
    </r>
  </si>
  <si>
    <r>
      <t>CGTTAAACAGGCACTGTTAACACGGTGCAATATGTCC</t>
    </r>
    <r>
      <rPr>
        <u/>
        <sz val="11"/>
        <color theme="1"/>
        <rFont val="Calibri"/>
        <family val="2"/>
        <scheme val="minor"/>
      </rPr>
      <t>TAAAAT</t>
    </r>
    <r>
      <rPr>
        <sz val="11"/>
        <color theme="1"/>
        <rFont val="Calibri"/>
        <family val="2"/>
        <scheme val="minor"/>
      </rPr>
      <t>GCCGCTCG</t>
    </r>
  </si>
  <si>
    <r>
      <t>CAGACGTTGCTCTTCGGGCATTTTTCCCAACAGCGAGC</t>
    </r>
    <r>
      <rPr>
        <u/>
        <sz val="11"/>
        <color theme="1"/>
        <rFont val="Calibri"/>
        <family val="2"/>
        <scheme val="minor"/>
      </rPr>
      <t>TATGTT</t>
    </r>
    <r>
      <rPr>
        <sz val="11"/>
        <color theme="1"/>
        <rFont val="Calibri"/>
        <family val="2"/>
        <scheme val="minor"/>
      </rPr>
      <t>TAAGCCA</t>
    </r>
  </si>
  <si>
    <r>
      <t>CAGTCAATTCCCAGGTATGCGGATATTTGCGTTTAG</t>
    </r>
    <r>
      <rPr>
        <u/>
        <sz val="11"/>
        <color theme="1"/>
        <rFont val="Calibri"/>
        <family val="2"/>
        <scheme val="minor"/>
      </rPr>
      <t>TATTTT</t>
    </r>
    <r>
      <rPr>
        <sz val="11"/>
        <color theme="1"/>
        <rFont val="Calibri"/>
        <family val="2"/>
        <scheme val="minor"/>
      </rPr>
      <t>CTGATGTCG</t>
    </r>
  </si>
  <si>
    <r>
      <t>GACGTGCTCATGCGCCATCGTTTTCCTGAGCATGAAAGG</t>
    </r>
    <r>
      <rPr>
        <u/>
        <sz val="11"/>
        <color theme="1"/>
        <rFont val="Calibri"/>
        <family val="2"/>
        <scheme val="minor"/>
      </rPr>
      <t>TACAAT</t>
    </r>
    <r>
      <rPr>
        <sz val="11"/>
        <color theme="1"/>
        <rFont val="Calibri"/>
        <family val="2"/>
        <scheme val="minor"/>
      </rPr>
      <t>GGGCCA</t>
    </r>
  </si>
  <si>
    <r>
      <t>CGGTTTCCAGTTGTTGGTGAAGTTTTTTGATCCGGG</t>
    </r>
    <r>
      <rPr>
        <u/>
        <sz val="11"/>
        <color theme="1"/>
        <rFont val="Calibri"/>
        <family val="2"/>
        <scheme val="minor"/>
      </rPr>
      <t>TAATCT</t>
    </r>
    <r>
      <rPr>
        <sz val="11"/>
        <color theme="1"/>
        <rFont val="Calibri"/>
        <family val="2"/>
        <scheme val="minor"/>
      </rPr>
      <t>GATCGTTTG</t>
    </r>
  </si>
  <si>
    <r>
      <t>ATCTGAATATAGACCGGTGAGCCCATTAACTGCTGCT</t>
    </r>
    <r>
      <rPr>
        <u/>
        <sz val="11"/>
        <color theme="1"/>
        <rFont val="Calibri"/>
        <family val="2"/>
        <scheme val="minor"/>
      </rPr>
      <t>TATACT</t>
    </r>
    <r>
      <rPr>
        <sz val="11"/>
        <color theme="1"/>
        <rFont val="Calibri"/>
        <family val="2"/>
        <scheme val="minor"/>
      </rPr>
      <t>CTTTACTG</t>
    </r>
  </si>
  <si>
    <r>
      <t>ATGGATACGGTTGAGGAACGACTTTGACTGGACTGGT</t>
    </r>
    <r>
      <rPr>
        <u/>
        <sz val="11"/>
        <color theme="1"/>
        <rFont val="Calibri"/>
        <family val="2"/>
        <scheme val="minor"/>
      </rPr>
      <t>TATAAT</t>
    </r>
    <r>
      <rPr>
        <sz val="11"/>
        <color theme="1"/>
        <rFont val="Calibri"/>
        <family val="2"/>
        <scheme val="minor"/>
      </rPr>
      <t>TCATGGCG</t>
    </r>
  </si>
  <si>
    <r>
      <t>GCGGCGTCGCCTGGTGGCGAATACTGTTCCAGGCGAACCA</t>
    </r>
    <r>
      <rPr>
        <u/>
        <sz val="11"/>
        <color theme="1"/>
        <rFont val="Calibri"/>
        <family val="2"/>
        <scheme val="minor"/>
      </rPr>
      <t>TAATAAAT</t>
    </r>
    <r>
      <rPr>
        <sz val="11"/>
        <color theme="1"/>
        <rFont val="Calibri"/>
        <family val="2"/>
        <scheme val="minor"/>
      </rPr>
      <t>AGG</t>
    </r>
  </si>
  <si>
    <r>
      <t>TTTTGTTTTTAAGTCCTGCCGATACTGGCGAGCAGAG</t>
    </r>
    <r>
      <rPr>
        <u/>
        <sz val="11"/>
        <color theme="1"/>
        <rFont val="Calibri"/>
        <family val="2"/>
        <scheme val="minor"/>
      </rPr>
      <t>TAGAAT</t>
    </r>
    <r>
      <rPr>
        <sz val="11"/>
        <color theme="1"/>
        <rFont val="Calibri"/>
        <family val="2"/>
        <scheme val="minor"/>
      </rPr>
      <t>CAGCGGTA</t>
    </r>
  </si>
  <si>
    <r>
      <t>GTAGCGGGTAGGGGTTTACTGTATAACCAGCCCTGACCA</t>
    </r>
    <r>
      <rPr>
        <u/>
        <sz val="11"/>
        <color theme="1"/>
        <rFont val="Calibri"/>
        <family val="2"/>
        <scheme val="minor"/>
      </rPr>
      <t>TAATGT</t>
    </r>
    <r>
      <rPr>
        <sz val="11"/>
        <color theme="1"/>
        <rFont val="Calibri"/>
        <family val="2"/>
        <scheme val="minor"/>
      </rPr>
      <t>ACGCCA</t>
    </r>
  </si>
  <si>
    <r>
      <t>TCAATTCAACACCCCGATGAAAATAAGACAGGCTGTGC</t>
    </r>
    <r>
      <rPr>
        <u/>
        <sz val="11"/>
        <color theme="1"/>
        <rFont val="Calibri"/>
        <family val="2"/>
        <scheme val="minor"/>
      </rPr>
      <t>TACAGT</t>
    </r>
    <r>
      <rPr>
        <sz val="11"/>
        <color theme="1"/>
        <rFont val="Calibri"/>
        <family val="2"/>
        <scheme val="minor"/>
      </rPr>
      <t>AGCCTTC</t>
    </r>
  </si>
  <si>
    <r>
      <t>TTTCCATTTCGGCGACGACGGTCTGCGCATTGACGTCCA</t>
    </r>
    <r>
      <rPr>
        <u/>
        <sz val="11"/>
        <color theme="1"/>
        <rFont val="Calibri"/>
        <family val="2"/>
        <scheme val="minor"/>
      </rPr>
      <t>TAATAT</t>
    </r>
    <r>
      <rPr>
        <sz val="11"/>
        <color theme="1"/>
        <rFont val="Calibri"/>
        <family val="2"/>
        <scheme val="minor"/>
      </rPr>
      <t>CCAGCG</t>
    </r>
  </si>
  <si>
    <r>
      <t>TTCGCGGGCAAAGCGTTTGCCAATCAGGAAGTCGCGAT</t>
    </r>
    <r>
      <rPr>
        <u/>
        <sz val="11"/>
        <color theme="1"/>
        <rFont val="Calibri"/>
        <family val="2"/>
        <scheme val="minor"/>
      </rPr>
      <t>TACCAT</t>
    </r>
    <r>
      <rPr>
        <sz val="11"/>
        <color theme="1"/>
        <rFont val="Calibri"/>
        <family val="2"/>
        <scheme val="minor"/>
      </rPr>
      <t>GAATAAA</t>
    </r>
  </si>
  <si>
    <r>
      <t>GCGCCTCAATACAGGAGACAGGTAGCGCCTCCATATC</t>
    </r>
    <r>
      <rPr>
        <u/>
        <sz val="11"/>
        <color theme="1"/>
        <rFont val="Calibri"/>
        <family val="2"/>
        <scheme val="minor"/>
      </rPr>
      <t>TACAAT</t>
    </r>
    <r>
      <rPr>
        <sz val="11"/>
        <color theme="1"/>
        <rFont val="Calibri"/>
        <family val="2"/>
        <scheme val="minor"/>
      </rPr>
      <t>CAGTTGTC</t>
    </r>
  </si>
  <si>
    <r>
      <t>GGCGTTGAGATTCATTTTTCTGCGTCATTTTTTTGCCT</t>
    </r>
    <r>
      <rPr>
        <u/>
        <sz val="11"/>
        <color theme="1"/>
        <rFont val="Calibri"/>
        <family val="2"/>
        <scheme val="minor"/>
      </rPr>
      <t>TATTCT</t>
    </r>
    <r>
      <rPr>
        <sz val="11"/>
        <color theme="1"/>
        <rFont val="Calibri"/>
        <family val="2"/>
        <scheme val="minor"/>
      </rPr>
      <t>TCGCGAA</t>
    </r>
  </si>
  <si>
    <r>
      <t>GCGGCAGGTTTTCCCACCAGAATTTGTTTATTTTCATCCA</t>
    </r>
    <r>
      <rPr>
        <u/>
        <sz val="11"/>
        <color theme="1"/>
        <rFont val="Calibri"/>
        <family val="2"/>
        <scheme val="minor"/>
      </rPr>
      <t>TACTAAT</t>
    </r>
    <r>
      <rPr>
        <sz val="11"/>
        <color theme="1"/>
        <rFont val="Calibri"/>
        <family val="2"/>
        <scheme val="minor"/>
      </rPr>
      <t>TATG</t>
    </r>
  </si>
  <si>
    <r>
      <t>TCCTCAGCGACCACTTTACTGCTCAGATCGTAGAGCGT</t>
    </r>
    <r>
      <rPr>
        <u/>
        <sz val="11"/>
        <color theme="1"/>
        <rFont val="Calibri"/>
        <family val="2"/>
        <scheme val="minor"/>
      </rPr>
      <t>TAAAGT</t>
    </r>
    <r>
      <rPr>
        <sz val="11"/>
        <color theme="1"/>
        <rFont val="Calibri"/>
        <family val="2"/>
        <scheme val="minor"/>
      </rPr>
      <t>GGTGTCA</t>
    </r>
  </si>
  <si>
    <r>
      <t>TAAGCACGGTTCTGCCATAGGTCGGCGTATAAACGGTGA</t>
    </r>
    <r>
      <rPr>
        <u/>
        <sz val="11"/>
        <color theme="1"/>
        <rFont val="Calibri"/>
        <family val="2"/>
        <scheme val="minor"/>
      </rPr>
      <t>TAAAAT</t>
    </r>
    <r>
      <rPr>
        <sz val="11"/>
        <color theme="1"/>
        <rFont val="Calibri"/>
        <family val="2"/>
        <scheme val="minor"/>
      </rPr>
      <t>AAAACG</t>
    </r>
  </si>
  <si>
    <r>
      <t>TCCGGCTGGGCTTTTTGCAGATCGGTGAGGATCTGTTC</t>
    </r>
    <r>
      <rPr>
        <u/>
        <sz val="11"/>
        <color theme="1"/>
        <rFont val="Calibri"/>
        <family val="2"/>
        <scheme val="minor"/>
      </rPr>
      <t>TACCAT</t>
    </r>
    <r>
      <rPr>
        <sz val="11"/>
        <color theme="1"/>
        <rFont val="Calibri"/>
        <family val="2"/>
        <scheme val="minor"/>
      </rPr>
      <t>CAATTTA</t>
    </r>
  </si>
  <si>
    <r>
      <t>CGACAAAATTAAGTTGCTTATCTTTCAGCAACTCGCCAA</t>
    </r>
    <r>
      <rPr>
        <u/>
        <sz val="11"/>
        <color theme="1"/>
        <rFont val="Calibri"/>
        <family val="2"/>
        <scheme val="minor"/>
      </rPr>
      <t>TAATAAT</t>
    </r>
    <r>
      <rPr>
        <sz val="11"/>
        <color theme="1"/>
        <rFont val="Calibri"/>
        <family val="2"/>
        <scheme val="minor"/>
      </rPr>
      <t>CCGCG</t>
    </r>
  </si>
  <si>
    <r>
      <t>GAGCGGCGGTTATGTTCTCAAACATGACGAGGTTCCAT</t>
    </r>
    <r>
      <rPr>
        <u/>
        <sz val="11"/>
        <color theme="1"/>
        <rFont val="Calibri"/>
        <family val="2"/>
        <scheme val="minor"/>
      </rPr>
      <t>TATAGT</t>
    </r>
    <r>
      <rPr>
        <sz val="11"/>
        <color theme="1"/>
        <rFont val="Calibri"/>
        <family val="2"/>
        <scheme val="minor"/>
      </rPr>
      <t>TACAGAA</t>
    </r>
  </si>
  <si>
    <r>
      <t>CGGCAATAGATGACTGTGTCACCTGTCTGGGGAAGGC</t>
    </r>
    <r>
      <rPr>
        <u/>
        <sz val="11"/>
        <color theme="1"/>
        <rFont val="Calibri"/>
        <family val="2"/>
        <scheme val="minor"/>
      </rPr>
      <t>TAAAAT</t>
    </r>
    <r>
      <rPr>
        <sz val="11"/>
        <color theme="1"/>
        <rFont val="Calibri"/>
        <family val="2"/>
        <scheme val="minor"/>
      </rPr>
      <t>ATATTGCG</t>
    </r>
  </si>
  <si>
    <r>
      <t>CCTCAAACGAGGGGCGCAAAGTAAAACTCACTGAAATTCTTGGC</t>
    </r>
    <r>
      <rPr>
        <u/>
        <sz val="11"/>
        <color theme="1"/>
        <rFont val="Calibri"/>
        <family val="2"/>
        <scheme val="minor"/>
      </rPr>
      <t>TAAAAT</t>
    </r>
    <r>
      <rPr>
        <sz val="11"/>
        <color theme="1"/>
        <rFont val="Calibri"/>
        <family val="2"/>
        <scheme val="minor"/>
      </rPr>
      <t>T</t>
    </r>
  </si>
  <si>
    <r>
      <t>CCTTTGCTGATGGTTTGCGCATCCGGATAGAGCGACT</t>
    </r>
    <r>
      <rPr>
        <u/>
        <sz val="11"/>
        <color theme="1"/>
        <rFont val="Calibri"/>
        <family val="2"/>
        <scheme val="minor"/>
      </rPr>
      <t>TATCAT</t>
    </r>
    <r>
      <rPr>
        <sz val="11"/>
        <color theme="1"/>
        <rFont val="Calibri"/>
        <family val="2"/>
        <scheme val="minor"/>
      </rPr>
      <t>TGGCGACC</t>
    </r>
  </si>
  <si>
    <r>
      <t>TATTCCTGTTTACTGACGAAAAGTGCGCCAGAAAAGCGTAT</t>
    </r>
    <r>
      <rPr>
        <u/>
        <sz val="11"/>
        <color theme="1"/>
        <rFont val="Calibri"/>
        <family val="2"/>
        <scheme val="minor"/>
      </rPr>
      <t>TATAAT</t>
    </r>
    <r>
      <rPr>
        <sz val="11"/>
        <color theme="1"/>
        <rFont val="Calibri"/>
        <family val="2"/>
        <scheme val="minor"/>
      </rPr>
      <t>TTAT</t>
    </r>
  </si>
  <si>
    <r>
      <t>AAATCGCACGCGCGGAACAGGACGTCGGGGGCGAAGATCGGC</t>
    </r>
    <r>
      <rPr>
        <u/>
        <sz val="11"/>
        <color theme="1"/>
        <rFont val="Calibri"/>
        <family val="2"/>
        <scheme val="minor"/>
      </rPr>
      <t>TAAAAT</t>
    </r>
    <r>
      <rPr>
        <sz val="11"/>
        <color theme="1"/>
        <rFont val="Calibri"/>
        <family val="2"/>
        <scheme val="minor"/>
      </rPr>
      <t>AGT</t>
    </r>
  </si>
  <si>
    <r>
      <t>ATGGGCGCACTCAATTTTTAATAAAAGTGCGCACCAT</t>
    </r>
    <r>
      <rPr>
        <u/>
        <sz val="11"/>
        <color theme="1"/>
        <rFont val="Calibri"/>
        <family val="2"/>
        <scheme val="minor"/>
      </rPr>
      <t>TATACT</t>
    </r>
    <r>
      <rPr>
        <sz val="11"/>
        <color theme="1"/>
        <rFont val="Calibri"/>
        <family val="2"/>
        <scheme val="minor"/>
      </rPr>
      <t>ACAGATTG</t>
    </r>
  </si>
  <si>
    <r>
      <t>TCAGGGTTGGTGATTTTCATAACAGCTCAC</t>
    </r>
    <r>
      <rPr>
        <u/>
        <sz val="11"/>
        <color theme="1"/>
        <rFont val="Calibri"/>
        <family val="2"/>
        <scheme val="minor"/>
      </rPr>
      <t>TATGCT</t>
    </r>
    <r>
      <rPr>
        <sz val="11"/>
        <color theme="1"/>
        <rFont val="Calibri"/>
        <family val="2"/>
        <scheme val="minor"/>
      </rPr>
      <t>CATCCAAAAAAGAGT</t>
    </r>
  </si>
  <si>
    <r>
      <t>TCGACCCGCTGTACCTTGACACTCTTCATAACACAAC</t>
    </r>
    <r>
      <rPr>
        <u/>
        <sz val="11"/>
        <color theme="1"/>
        <rFont val="Calibri"/>
        <family val="2"/>
        <scheme val="minor"/>
      </rPr>
      <t>TACGCT</t>
    </r>
    <r>
      <rPr>
        <sz val="11"/>
        <color theme="1"/>
        <rFont val="Calibri"/>
        <family val="2"/>
        <scheme val="minor"/>
      </rPr>
      <t>TTTATCTA</t>
    </r>
  </si>
  <si>
    <r>
      <t>AGGCGTTGAAGCCAACCAGCGGGCGCTGTCCGGGTGGG</t>
    </r>
    <r>
      <rPr>
        <u/>
        <sz val="11"/>
        <color theme="1"/>
        <rFont val="Calibri"/>
        <family val="2"/>
        <scheme val="minor"/>
      </rPr>
      <t>TATAAT</t>
    </r>
    <r>
      <rPr>
        <sz val="11"/>
        <color theme="1"/>
        <rFont val="Calibri"/>
        <family val="2"/>
        <scheme val="minor"/>
      </rPr>
      <t>TAAGATG</t>
    </r>
  </si>
  <si>
    <r>
      <t>CTCGCTTAAAGCAAACTGTCAGTTGGAGTCTGAGCTGG</t>
    </r>
    <r>
      <rPr>
        <u/>
        <sz val="11"/>
        <color theme="1"/>
        <rFont val="Calibri"/>
        <family val="2"/>
        <scheme val="minor"/>
      </rPr>
      <t>TACAAT</t>
    </r>
    <r>
      <rPr>
        <sz val="11"/>
        <color theme="1"/>
        <rFont val="Calibri"/>
        <family val="2"/>
        <scheme val="minor"/>
      </rPr>
      <t>TAATGTG</t>
    </r>
  </si>
  <si>
    <r>
      <t>TAGCGATATAAATATTTCCACAGCACCGGCGTCAGGA</t>
    </r>
    <r>
      <rPr>
        <u/>
        <sz val="11"/>
        <color theme="1"/>
        <rFont val="Calibri"/>
        <family val="2"/>
        <scheme val="minor"/>
      </rPr>
      <t>TATATT</t>
    </r>
    <r>
      <rPr>
        <sz val="11"/>
        <color theme="1"/>
        <rFont val="Calibri"/>
        <family val="2"/>
        <scheme val="minor"/>
      </rPr>
      <t>TGGCTTCG</t>
    </r>
  </si>
  <si>
    <r>
      <t>CCAGTTGTTATATTCGTGCACGGCTCTCATCAATTCAC</t>
    </r>
    <r>
      <rPr>
        <u/>
        <sz val="11"/>
        <color theme="1"/>
        <rFont val="Calibri"/>
        <family val="2"/>
        <scheme val="minor"/>
      </rPr>
      <t>TATCAT</t>
    </r>
    <r>
      <rPr>
        <sz val="11"/>
        <color theme="1"/>
        <rFont val="Calibri"/>
        <family val="2"/>
        <scheme val="minor"/>
      </rPr>
      <t>AGTGACT</t>
    </r>
  </si>
  <si>
    <r>
      <t>ATGGTTGCCGCGCGGTGGCGGCGTTTTCCCCGGTTTGA</t>
    </r>
    <r>
      <rPr>
        <u/>
        <sz val="11"/>
        <color theme="1"/>
        <rFont val="Calibri"/>
        <family val="2"/>
        <scheme val="minor"/>
      </rPr>
      <t>TATTGT</t>
    </r>
    <r>
      <rPr>
        <sz val="11"/>
        <color theme="1"/>
        <rFont val="Calibri"/>
        <family val="2"/>
        <scheme val="minor"/>
      </rPr>
      <t>TGATTCG</t>
    </r>
  </si>
  <si>
    <r>
      <t>TGGCAAGATGGTTATAGATATGCCCGAAGCCA</t>
    </r>
    <r>
      <rPr>
        <u/>
        <sz val="11"/>
        <color theme="1"/>
        <rFont val="Calibri"/>
        <family val="2"/>
        <scheme val="minor"/>
      </rPr>
      <t>TATGCT</t>
    </r>
    <r>
      <rPr>
        <sz val="11"/>
        <color theme="1"/>
        <rFont val="Calibri"/>
        <family val="2"/>
        <scheme val="minor"/>
      </rPr>
      <t>TCAATGTGCTCCA</t>
    </r>
  </si>
  <si>
    <r>
      <t>ATGACGGTGAACGGTGTGTGTGACAACGGCTTACGCTT</t>
    </r>
    <r>
      <rPr>
        <u/>
        <sz val="11"/>
        <color theme="1"/>
        <rFont val="Calibri"/>
        <family val="2"/>
        <scheme val="minor"/>
      </rPr>
      <t>TATGCT</t>
    </r>
    <r>
      <rPr>
        <sz val="11"/>
        <color theme="1"/>
        <rFont val="Calibri"/>
        <family val="2"/>
        <scheme val="minor"/>
      </rPr>
      <t>GAAAATA</t>
    </r>
  </si>
  <si>
    <r>
      <t>CCGGCTGTTCAGCACGTTAACGCGTGTTACTGAACGCCGAAGCG</t>
    </r>
    <r>
      <rPr>
        <u/>
        <sz val="11"/>
        <color theme="1"/>
        <rFont val="Calibri"/>
        <family val="2"/>
        <scheme val="minor"/>
      </rPr>
      <t>TATTT</t>
    </r>
    <r>
      <rPr>
        <sz val="11"/>
        <color theme="1"/>
        <rFont val="Calibri"/>
        <family val="2"/>
        <scheme val="minor"/>
      </rPr>
      <t>AG</t>
    </r>
  </si>
  <si>
    <r>
      <t>GGTATCGTTTGCCCATCATTCAACGCATCAAA</t>
    </r>
    <r>
      <rPr>
        <u/>
        <sz val="11"/>
        <color theme="1"/>
        <rFont val="Calibri"/>
        <family val="2"/>
        <scheme val="minor"/>
      </rPr>
      <t>TACCTT</t>
    </r>
    <r>
      <rPr>
        <sz val="11"/>
        <color theme="1"/>
        <rFont val="Calibri"/>
        <family val="2"/>
        <scheme val="minor"/>
      </rPr>
      <t>TTCATTGGTCAGT</t>
    </r>
  </si>
  <si>
    <r>
      <t>TCTTCAATATCCACCAGCGTATGATCGCTGGTTTGTCC</t>
    </r>
    <r>
      <rPr>
        <u/>
        <sz val="11"/>
        <color theme="1"/>
        <rFont val="Calibri"/>
        <family val="2"/>
        <scheme val="minor"/>
      </rPr>
      <t>TAAGAT</t>
    </r>
    <r>
      <rPr>
        <sz val="11"/>
        <color theme="1"/>
        <rFont val="Calibri"/>
        <family val="2"/>
        <scheme val="minor"/>
      </rPr>
      <t>AGTGATA</t>
    </r>
  </si>
  <si>
    <r>
      <t>TGCTCGCCAGCTTCAGGCGCATTTCCGGGCGGCGGAC</t>
    </r>
    <r>
      <rPr>
        <u/>
        <sz val="11"/>
        <color theme="1"/>
        <rFont val="Calibri"/>
        <family val="2"/>
        <scheme val="minor"/>
      </rPr>
      <t>TATCAT</t>
    </r>
    <r>
      <rPr>
        <sz val="11"/>
        <color theme="1"/>
        <rFont val="Calibri"/>
        <family val="2"/>
        <scheme val="minor"/>
      </rPr>
      <t>ATCAATAG</t>
    </r>
  </si>
  <si>
    <r>
      <t>ACGTATGGCTGGATTGTTGACCAGATATATGGTTCCT</t>
    </r>
    <r>
      <rPr>
        <u/>
        <sz val="11"/>
        <color theme="1"/>
        <rFont val="Calibri"/>
        <family val="2"/>
        <scheme val="minor"/>
      </rPr>
      <t>TAAAAT</t>
    </r>
    <r>
      <rPr>
        <sz val="11"/>
        <color theme="1"/>
        <rFont val="Calibri"/>
        <family val="2"/>
        <scheme val="minor"/>
      </rPr>
      <t>AAAAATTA</t>
    </r>
  </si>
  <si>
    <r>
      <t>CGTCCAGCATATCGCTATAGCGCTTACGCTGGCTTTGA</t>
    </r>
    <r>
      <rPr>
        <u/>
        <sz val="11"/>
        <color theme="1"/>
        <rFont val="Calibri"/>
        <family val="2"/>
        <scheme val="minor"/>
      </rPr>
      <t>TACACT</t>
    </r>
    <r>
      <rPr>
        <sz val="11"/>
        <color theme="1"/>
        <rFont val="Calibri"/>
        <family val="2"/>
        <scheme val="minor"/>
      </rPr>
      <t>TTTGCCA</t>
    </r>
  </si>
  <si>
    <r>
      <t>CCAAACGGCGCCAACCTAAAACTTCGGGGGAA</t>
    </r>
    <r>
      <rPr>
        <u/>
        <sz val="11"/>
        <color theme="1"/>
        <rFont val="Calibri"/>
        <family val="2"/>
        <scheme val="minor"/>
      </rPr>
      <t>TATTCT</t>
    </r>
    <r>
      <rPr>
        <sz val="11"/>
        <color theme="1"/>
        <rFont val="Calibri"/>
        <family val="2"/>
        <scheme val="minor"/>
      </rPr>
      <t>ATACACAACGACA</t>
    </r>
  </si>
  <si>
    <r>
      <t>TAAAAATAGAAATCGTTGACTTTAAAAAAATATGCAATTAA</t>
    </r>
    <r>
      <rPr>
        <u/>
        <sz val="11"/>
        <color theme="1"/>
        <rFont val="Calibri"/>
        <family val="2"/>
        <scheme val="minor"/>
      </rPr>
      <t>TATATT</t>
    </r>
    <r>
      <rPr>
        <sz val="11"/>
        <color theme="1"/>
        <rFont val="Calibri"/>
        <family val="2"/>
        <scheme val="minor"/>
      </rPr>
      <t>TATA</t>
    </r>
  </si>
  <si>
    <r>
      <t>GTGGACCGATATACATGGTGTGCTCGTGTCCTCCGA</t>
    </r>
    <r>
      <rPr>
        <u/>
        <sz val="11"/>
        <color theme="1"/>
        <rFont val="Calibri"/>
        <family val="2"/>
        <scheme val="minor"/>
      </rPr>
      <t>TATAAA</t>
    </r>
    <r>
      <rPr>
        <sz val="11"/>
        <color theme="1"/>
        <rFont val="Calibri"/>
        <family val="2"/>
        <scheme val="minor"/>
      </rPr>
      <t>CTGTATGCG</t>
    </r>
  </si>
  <si>
    <r>
      <t>CACAGTACGGCGAAAAAACAGGCTCAGGAAGAGTGGGT</t>
    </r>
    <r>
      <rPr>
        <u/>
        <sz val="11"/>
        <color theme="1"/>
        <rFont val="Calibri"/>
        <family val="2"/>
        <scheme val="minor"/>
      </rPr>
      <t>TAAATT</t>
    </r>
    <r>
      <rPr>
        <sz val="11"/>
        <color theme="1"/>
        <rFont val="Calibri"/>
        <family val="2"/>
        <scheme val="minor"/>
      </rPr>
      <t>TAACTTT</t>
    </r>
  </si>
  <si>
    <r>
      <t>ACGAACTTCTCGAGAGCGAATTTATGCGCTTTTTCGA</t>
    </r>
    <r>
      <rPr>
        <u/>
        <sz val="11"/>
        <color theme="1"/>
        <rFont val="Calibri"/>
        <family val="2"/>
        <scheme val="minor"/>
      </rPr>
      <t>TATCCT</t>
    </r>
    <r>
      <rPr>
        <sz val="11"/>
        <color theme="1"/>
        <rFont val="Calibri"/>
        <family val="2"/>
        <scheme val="minor"/>
      </rPr>
      <t>GTTCAGTA</t>
    </r>
  </si>
  <si>
    <r>
      <t>GAACGGCAGCCAGTAACTTTTTAACCATTTCATTTCGC</t>
    </r>
    <r>
      <rPr>
        <u/>
        <sz val="11"/>
        <color theme="1"/>
        <rFont val="Calibri"/>
        <family val="2"/>
        <scheme val="minor"/>
      </rPr>
      <t>TATACT</t>
    </r>
    <r>
      <rPr>
        <sz val="11"/>
        <color theme="1"/>
        <rFont val="Calibri"/>
        <family val="2"/>
        <scheme val="minor"/>
      </rPr>
      <t>CCTTTTA</t>
    </r>
  </si>
  <si>
    <r>
      <t>AGAAATAGATAACATAATGATTTAAAAAGTAAATG</t>
    </r>
    <r>
      <rPr>
        <u/>
        <sz val="11"/>
        <color theme="1"/>
        <rFont val="Calibri"/>
        <family val="2"/>
        <scheme val="minor"/>
      </rPr>
      <t>TATGTT</t>
    </r>
    <r>
      <rPr>
        <sz val="11"/>
        <color theme="1"/>
        <rFont val="Calibri"/>
        <family val="2"/>
        <scheme val="minor"/>
      </rPr>
      <t>TTTGTTAGGG</t>
    </r>
  </si>
  <si>
    <r>
      <t>CCCCTGTATACACGTCATACTTCAAGTTGCTGC</t>
    </r>
    <r>
      <rPr>
        <u/>
        <sz val="11"/>
        <color theme="1"/>
        <rFont val="Calibri"/>
        <family val="2"/>
        <scheme val="minor"/>
      </rPr>
      <t>TACGTT</t>
    </r>
    <r>
      <rPr>
        <sz val="11"/>
        <color theme="1"/>
        <rFont val="Calibri"/>
        <family val="2"/>
        <scheme val="minor"/>
      </rPr>
      <t>GGCTGCGCGCCT</t>
    </r>
  </si>
  <si>
    <r>
      <t>TGCGGATTAAATCAGCTTGACCATCGCATCAACAATGC</t>
    </r>
    <r>
      <rPr>
        <u/>
        <sz val="11"/>
        <color theme="1"/>
        <rFont val="Calibri"/>
        <family val="2"/>
        <scheme val="minor"/>
      </rPr>
      <t>TATTTT</t>
    </r>
    <r>
      <rPr>
        <sz val="11"/>
        <color theme="1"/>
        <rFont val="Calibri"/>
        <family val="2"/>
        <scheme val="minor"/>
      </rPr>
      <t>TACGGTA</t>
    </r>
  </si>
  <si>
    <r>
      <t>CTGGCTTACACAATAGCAGCCAAATAAATATATTGGCT</t>
    </r>
    <r>
      <rPr>
        <u/>
        <sz val="11"/>
        <color theme="1"/>
        <rFont val="Calibri"/>
        <family val="2"/>
        <scheme val="minor"/>
      </rPr>
      <t>TATACT</t>
    </r>
    <r>
      <rPr>
        <sz val="11"/>
        <color theme="1"/>
        <rFont val="Calibri"/>
        <family val="2"/>
        <scheme val="minor"/>
      </rPr>
      <t>CGTCATA</t>
    </r>
  </si>
  <si>
    <r>
      <t>ACAAGAAAGACGGTTAATGCTATTCCCCGTCGTTTAG</t>
    </r>
    <r>
      <rPr>
        <u/>
        <sz val="11"/>
        <color theme="1"/>
        <rFont val="Calibri"/>
        <family val="2"/>
        <scheme val="minor"/>
      </rPr>
      <t>TATGAT</t>
    </r>
    <r>
      <rPr>
        <sz val="11"/>
        <color theme="1"/>
        <rFont val="Calibri"/>
        <family val="2"/>
        <scheme val="minor"/>
      </rPr>
      <t>TATTCATG</t>
    </r>
  </si>
  <si>
    <r>
      <t>AGCGGTGCTCTTGCTCATAATTATCCTGAAATCAAGC</t>
    </r>
    <r>
      <rPr>
        <u/>
        <sz val="11"/>
        <color theme="1"/>
        <rFont val="Calibri"/>
        <family val="2"/>
        <scheme val="minor"/>
      </rPr>
      <t>TACACT</t>
    </r>
    <r>
      <rPr>
        <sz val="11"/>
        <color theme="1"/>
        <rFont val="Calibri"/>
        <family val="2"/>
        <scheme val="minor"/>
      </rPr>
      <t>TCATCCTT</t>
    </r>
  </si>
  <si>
    <r>
      <t>TGAATGCGTATAGCTTGCGAAATTATCATTTTGCAACCAA</t>
    </r>
    <r>
      <rPr>
        <u/>
        <sz val="11"/>
        <color theme="1"/>
        <rFont val="Calibri"/>
        <family val="2"/>
        <scheme val="minor"/>
      </rPr>
      <t>TACCCT</t>
    </r>
    <r>
      <rPr>
        <sz val="11"/>
        <color theme="1"/>
        <rFont val="Calibri"/>
        <family val="2"/>
        <scheme val="minor"/>
      </rPr>
      <t>AAATA</t>
    </r>
  </si>
  <si>
    <r>
      <t>TCGATCCCCTTATTTCCGCCCTCCGCGGTGGAATAAGG</t>
    </r>
    <r>
      <rPr>
        <u/>
        <sz val="11"/>
        <color theme="1"/>
        <rFont val="Calibri"/>
        <family val="2"/>
        <scheme val="minor"/>
      </rPr>
      <t>TAAAAT</t>
    </r>
    <r>
      <rPr>
        <sz val="11"/>
        <color theme="1"/>
        <rFont val="Calibri"/>
        <family val="2"/>
        <scheme val="minor"/>
      </rPr>
      <t>CACTTTA</t>
    </r>
  </si>
  <si>
    <r>
      <t>AAAACCGGCTTCCTCCAGAAGATCCAGCGTATTCTCGC</t>
    </r>
    <r>
      <rPr>
        <u/>
        <sz val="11"/>
        <color theme="1"/>
        <rFont val="Calibri"/>
        <family val="2"/>
        <scheme val="minor"/>
      </rPr>
      <t>TATAAT</t>
    </r>
    <r>
      <rPr>
        <sz val="11"/>
        <color theme="1"/>
        <rFont val="Calibri"/>
        <family val="2"/>
        <scheme val="minor"/>
      </rPr>
      <t>CCCAATA</t>
    </r>
  </si>
  <si>
    <r>
      <t>TATTAATAGGTAGACAAGGGAGAAGGAATAAATATCACAT</t>
    </r>
    <r>
      <rPr>
        <u/>
        <sz val="11"/>
        <color theme="1"/>
        <rFont val="Calibri"/>
        <family val="2"/>
        <scheme val="minor"/>
      </rPr>
      <t>TATTTT</t>
    </r>
    <r>
      <rPr>
        <sz val="11"/>
        <color theme="1"/>
        <rFont val="Calibri"/>
        <family val="2"/>
        <scheme val="minor"/>
      </rPr>
      <t>TAACA</t>
    </r>
  </si>
  <si>
    <r>
      <t>ACGCTGGTTGCCGATACGCCGCTGCGCGCATTACTGG</t>
    </r>
    <r>
      <rPr>
        <u/>
        <sz val="11"/>
        <color theme="1"/>
        <rFont val="Calibri"/>
        <family val="2"/>
        <scheme val="minor"/>
      </rPr>
      <t>TAGATT</t>
    </r>
    <r>
      <rPr>
        <sz val="11"/>
        <color theme="1"/>
        <rFont val="Calibri"/>
        <family val="2"/>
        <scheme val="minor"/>
      </rPr>
      <t>TACCGGTG</t>
    </r>
  </si>
  <si>
    <r>
      <t>CTTCCAGAATTCGTACGTTTTTCCATTCACACAATTTTCT</t>
    </r>
    <r>
      <rPr>
        <u/>
        <sz val="11"/>
        <color theme="1"/>
        <rFont val="Calibri"/>
        <family val="2"/>
        <scheme val="minor"/>
      </rPr>
      <t>TAATAT</t>
    </r>
    <r>
      <rPr>
        <sz val="11"/>
        <color theme="1"/>
        <rFont val="Calibri"/>
        <family val="2"/>
        <scheme val="minor"/>
      </rPr>
      <t>GCTGC</t>
    </r>
  </si>
  <si>
    <r>
      <t>CCAGAGTATTAGGTTTTTCGCCATGTCACTCAAGGGAT</t>
    </r>
    <r>
      <rPr>
        <u/>
        <sz val="11"/>
        <color theme="1"/>
        <rFont val="Calibri"/>
        <family val="2"/>
        <scheme val="minor"/>
      </rPr>
      <t>TAACCT</t>
    </r>
    <r>
      <rPr>
        <sz val="11"/>
        <color theme="1"/>
        <rFont val="Calibri"/>
        <family val="2"/>
        <scheme val="minor"/>
      </rPr>
      <t>CTTATTA</t>
    </r>
  </si>
  <si>
    <r>
      <t>TCGCGCCCGCAACCACGACAAACGCACCGAGA</t>
    </r>
    <r>
      <rPr>
        <u/>
        <sz val="11"/>
        <color theme="1"/>
        <rFont val="Calibri"/>
        <family val="2"/>
        <scheme val="minor"/>
      </rPr>
      <t>TAACCT</t>
    </r>
    <r>
      <rPr>
        <sz val="11"/>
        <color theme="1"/>
        <rFont val="Calibri"/>
        <family val="2"/>
        <scheme val="minor"/>
      </rPr>
      <t>AAAAGGTTTAACA</t>
    </r>
  </si>
  <si>
    <r>
      <t>CGTACCTGATAGGCCAGGCTGACCACCAGGTCTTTTGC</t>
    </r>
    <r>
      <rPr>
        <u/>
        <sz val="11"/>
        <color theme="1"/>
        <rFont val="Calibri"/>
        <family val="2"/>
        <scheme val="minor"/>
      </rPr>
      <t>TACTTT</t>
    </r>
    <r>
      <rPr>
        <sz val="11"/>
        <color theme="1"/>
        <rFont val="Calibri"/>
        <family val="2"/>
        <scheme val="minor"/>
      </rPr>
      <t>CATGATA</t>
    </r>
  </si>
  <si>
    <r>
      <t>TTCTTTGTCACAAAAAGGTCCATTATTTTGGTGCTAGG</t>
    </r>
    <r>
      <rPr>
        <u/>
        <sz val="11"/>
        <color theme="1"/>
        <rFont val="Calibri"/>
        <family val="2"/>
        <scheme val="minor"/>
      </rPr>
      <t>TATAAT</t>
    </r>
    <r>
      <rPr>
        <sz val="11"/>
        <color theme="1"/>
        <rFont val="Calibri"/>
        <family val="2"/>
        <scheme val="minor"/>
      </rPr>
      <t>ACTTTCA</t>
    </r>
  </si>
  <si>
    <r>
      <t>TATCCCATGTGTTGTTACCGTCGTTTCGCGTCCAGGTGC</t>
    </r>
    <r>
      <rPr>
        <u/>
        <sz val="11"/>
        <color theme="1"/>
        <rFont val="Calibri"/>
        <family val="2"/>
        <scheme val="minor"/>
      </rPr>
      <t>TATAGT</t>
    </r>
    <r>
      <rPr>
        <sz val="11"/>
        <color theme="1"/>
        <rFont val="Calibri"/>
        <family val="2"/>
        <scheme val="minor"/>
      </rPr>
      <t>TACGTA</t>
    </r>
  </si>
  <si>
    <r>
      <t>GGCGCGATCCATCACATTCCGGGCGCCGCTCTGGCTGC</t>
    </r>
    <r>
      <rPr>
        <u/>
        <sz val="11"/>
        <color theme="1"/>
        <rFont val="Calibri"/>
        <family val="2"/>
        <scheme val="minor"/>
      </rPr>
      <t>TACTAT</t>
    </r>
    <r>
      <rPr>
        <sz val="11"/>
        <color theme="1"/>
        <rFont val="Calibri"/>
        <family val="2"/>
        <scheme val="minor"/>
      </rPr>
      <t>TCAGCCA</t>
    </r>
  </si>
  <si>
    <r>
      <t>CCGTTCGTTTTCAGAATACCACTCACGTTGTTGCTGA</t>
    </r>
    <r>
      <rPr>
        <u/>
        <sz val="11"/>
        <color theme="1"/>
        <rFont val="Calibri"/>
        <family val="2"/>
        <scheme val="minor"/>
      </rPr>
      <t>TATGCT</t>
    </r>
    <r>
      <rPr>
        <sz val="11"/>
        <color theme="1"/>
        <rFont val="Calibri"/>
        <family val="2"/>
        <scheme val="minor"/>
      </rPr>
      <t>TCACATTA</t>
    </r>
  </si>
  <si>
    <r>
      <t>GTCGCCAGCCACACCTGGTGCAACGGCTCCTGACGGT</t>
    </r>
    <r>
      <rPr>
        <u/>
        <sz val="11"/>
        <color theme="1"/>
        <rFont val="Calibri"/>
        <family val="2"/>
        <scheme val="minor"/>
      </rPr>
      <t>TAATAAT</t>
    </r>
    <r>
      <rPr>
        <sz val="11"/>
        <color theme="1"/>
        <rFont val="Calibri"/>
        <family val="2"/>
        <scheme val="minor"/>
      </rPr>
      <t>GATCTTA</t>
    </r>
  </si>
  <si>
    <r>
      <t>TCGGCCATGATTTTCTGGATATAATGGATCTGGTTATCCA</t>
    </r>
    <r>
      <rPr>
        <u/>
        <sz val="11"/>
        <color theme="1"/>
        <rFont val="Calibri"/>
        <family val="2"/>
        <scheme val="minor"/>
      </rPr>
      <t>TACTCT</t>
    </r>
    <r>
      <rPr>
        <sz val="11"/>
        <color theme="1"/>
        <rFont val="Calibri"/>
        <family val="2"/>
        <scheme val="minor"/>
      </rPr>
      <t>CTTTA</t>
    </r>
  </si>
  <si>
    <r>
      <t>TCTCCAATCCATGCCTTGTCGTTTTTCATCGTCATATC</t>
    </r>
    <r>
      <rPr>
        <u/>
        <sz val="11"/>
        <color theme="1"/>
        <rFont val="Calibri"/>
        <family val="2"/>
        <scheme val="minor"/>
      </rPr>
      <t>TACCCT</t>
    </r>
    <r>
      <rPr>
        <sz val="11"/>
        <color theme="1"/>
        <rFont val="Calibri"/>
        <family val="2"/>
        <scheme val="minor"/>
      </rPr>
      <t>CTGAAGA</t>
    </r>
  </si>
  <si>
    <r>
      <t>TGGCAAAACGTAATTTGGCATACGGAGAGCGCCGCTGTAAA</t>
    </r>
    <r>
      <rPr>
        <u/>
        <sz val="11"/>
        <color theme="1"/>
        <rFont val="Calibri"/>
        <family val="2"/>
        <scheme val="minor"/>
      </rPr>
      <t>TATAAT</t>
    </r>
    <r>
      <rPr>
        <sz val="11"/>
        <color theme="1"/>
        <rFont val="Calibri"/>
        <family val="2"/>
        <scheme val="minor"/>
      </rPr>
      <t>AATG</t>
    </r>
  </si>
  <si>
    <r>
      <t>ATAGCCATCGGCCTGCTCTTGCGGCAGTGCGGTGGTA</t>
    </r>
    <r>
      <rPr>
        <u/>
        <sz val="11"/>
        <color theme="1"/>
        <rFont val="Calibri"/>
        <family val="2"/>
        <scheme val="minor"/>
      </rPr>
      <t>TAGAAT</t>
    </r>
    <r>
      <rPr>
        <sz val="11"/>
        <color theme="1"/>
        <rFont val="Calibri"/>
        <family val="2"/>
        <scheme val="minor"/>
      </rPr>
      <t>ACTTCCTG</t>
    </r>
  </si>
  <si>
    <r>
      <t>GATGACATTAAACTTTGCTACAGCGCCAGCCAGCAGAC</t>
    </r>
    <r>
      <rPr>
        <u/>
        <sz val="11"/>
        <color theme="1"/>
        <rFont val="Calibri"/>
        <family val="2"/>
        <scheme val="minor"/>
      </rPr>
      <t>TAAGAT</t>
    </r>
    <r>
      <rPr>
        <sz val="11"/>
        <color theme="1"/>
        <rFont val="Calibri"/>
        <family val="2"/>
        <scheme val="minor"/>
      </rPr>
      <t>CGGTACA</t>
    </r>
  </si>
  <si>
    <r>
      <t>CGAAAGGTAGCCCCTTTGTTTTTTTAGGCGCTATAGAA</t>
    </r>
    <r>
      <rPr>
        <u/>
        <sz val="11"/>
        <color theme="1"/>
        <rFont val="Calibri"/>
        <family val="2"/>
        <scheme val="minor"/>
      </rPr>
      <t>TATAGT</t>
    </r>
    <r>
      <rPr>
        <sz val="11"/>
        <color theme="1"/>
        <rFont val="Calibri"/>
        <family val="2"/>
        <scheme val="minor"/>
      </rPr>
      <t>TAGAAAA</t>
    </r>
  </si>
  <si>
    <r>
      <t>GCAGGCGCCAGGAACGCTGATCGGCGCGTCCAGCGACGATGA</t>
    </r>
    <r>
      <rPr>
        <u/>
        <sz val="11"/>
        <color theme="1"/>
        <rFont val="Calibri"/>
        <family val="2"/>
        <scheme val="minor"/>
      </rPr>
      <t>TAACCT</t>
    </r>
    <r>
      <rPr>
        <sz val="11"/>
        <color theme="1"/>
        <rFont val="Calibri"/>
        <family val="2"/>
        <scheme val="minor"/>
      </rPr>
      <t>GCC</t>
    </r>
  </si>
  <si>
    <r>
      <t>Opposite 5' UTR of SL1344_2790 (</t>
    </r>
    <r>
      <rPr>
        <i/>
        <sz val="11"/>
        <rFont val="Calibri"/>
        <family val="2"/>
        <scheme val="minor"/>
      </rPr>
      <t>nrdH</t>
    </r>
    <r>
      <rPr>
        <sz val="11"/>
        <rFont val="Calibri"/>
        <family val="2"/>
        <scheme val="minor"/>
      </rPr>
      <t>)</t>
    </r>
  </si>
  <si>
    <t>SLP</t>
  </si>
  <si>
    <t>bcfE</t>
  </si>
  <si>
    <t>fixX</t>
  </si>
  <si>
    <t>murF</t>
  </si>
  <si>
    <t>murG</t>
  </si>
  <si>
    <t>murC</t>
  </si>
  <si>
    <t>yacH</t>
  </si>
  <si>
    <t>STM0276</t>
  </si>
  <si>
    <t>STM0279</t>
  </si>
  <si>
    <t>STM0288</t>
  </si>
  <si>
    <t>proA</t>
  </si>
  <si>
    <t>prpB</t>
  </si>
  <si>
    <t>recR</t>
  </si>
  <si>
    <t>ybbP</t>
  </si>
  <si>
    <t>STM0564</t>
  </si>
  <si>
    <t>fepB</t>
  </si>
  <si>
    <t>dsbG</t>
  </si>
  <si>
    <t>sdhB</t>
  </si>
  <si>
    <t>sucD</t>
  </si>
  <si>
    <t>STM1047</t>
  </si>
  <si>
    <t>STM1049</t>
  </si>
  <si>
    <t>pqiA</t>
  </si>
  <si>
    <t>plsX</t>
  </si>
  <si>
    <t>fabF</t>
  </si>
  <si>
    <t>topB</t>
  </si>
  <si>
    <t>btuD</t>
  </si>
  <si>
    <t>ssaB</t>
  </si>
  <si>
    <t>ssaC</t>
  </si>
  <si>
    <t>ssaE</t>
  </si>
  <si>
    <t>sseG</t>
  </si>
  <si>
    <t>ssaV</t>
  </si>
  <si>
    <t>sseJ</t>
  </si>
  <si>
    <t>STM1637</t>
  </si>
  <si>
    <t>STM1858</t>
  </si>
  <si>
    <t>cbiL</t>
  </si>
  <si>
    <t>stcD</t>
  </si>
  <si>
    <t>yfgD</t>
  </si>
  <si>
    <t>shdA</t>
  </si>
  <si>
    <t>STM2757</t>
  </si>
  <si>
    <t>iroC</t>
  </si>
  <si>
    <t>STM2788</t>
  </si>
  <si>
    <t>srlD</t>
  </si>
  <si>
    <t>gutM</t>
  </si>
  <si>
    <t>hypA</t>
  </si>
  <si>
    <t>fucI</t>
  </si>
  <si>
    <t>yqhA</t>
  </si>
  <si>
    <t>STM3334</t>
  </si>
  <si>
    <t>yhfK</t>
  </si>
  <si>
    <t>nirD</t>
  </si>
  <si>
    <t>STM3549</t>
  </si>
  <si>
    <t>yhjU</t>
  </si>
  <si>
    <t>rfaF</t>
  </si>
  <si>
    <t>recG</t>
  </si>
  <si>
    <t>STM3796A</t>
  </si>
  <si>
    <t>STM3846</t>
  </si>
  <si>
    <t>STM3941</t>
  </si>
  <si>
    <t>tatC</t>
  </si>
  <si>
    <t>STM3981</t>
  </si>
  <si>
    <t>rhaD</t>
  </si>
  <si>
    <t>yjbH</t>
  </si>
  <si>
    <t>yjbR</t>
  </si>
  <si>
    <t>nrfE</t>
  </si>
  <si>
    <t>yjgQ</t>
  </si>
  <si>
    <t>STM0033</t>
  </si>
  <si>
    <t>STM0042</t>
  </si>
  <si>
    <t>pdxA</t>
  </si>
  <si>
    <t>surA</t>
  </si>
  <si>
    <t>yabI</t>
  </si>
  <si>
    <t>sfsA</t>
  </si>
  <si>
    <t>cdaR</t>
  </si>
  <si>
    <t>STM0270</t>
  </si>
  <si>
    <t>STM0307</t>
  </si>
  <si>
    <t>stbC</t>
  </si>
  <si>
    <t>priC</t>
  </si>
  <si>
    <t>lpxH</t>
  </si>
  <si>
    <t>fimY</t>
  </si>
  <si>
    <t>citE</t>
  </si>
  <si>
    <t>hscC</t>
  </si>
  <si>
    <t>nagC</t>
  </si>
  <si>
    <t>ybiV(2)</t>
  </si>
  <si>
    <t>hpaB</t>
  </si>
  <si>
    <t>hpaF</t>
  </si>
  <si>
    <t>STM1133</t>
  </si>
  <si>
    <t>fhuE</t>
  </si>
  <si>
    <t>potD</t>
  </si>
  <si>
    <t>orf32</t>
  </si>
  <si>
    <t>STM1498</t>
  </si>
  <si>
    <t>proQ</t>
  </si>
  <si>
    <t>cbiD</t>
  </si>
  <si>
    <t>dacD</t>
  </si>
  <si>
    <t>STM2225</t>
  </si>
  <si>
    <t>STM2358</t>
  </si>
  <si>
    <t>crr</t>
  </si>
  <si>
    <t>cysU</t>
  </si>
  <si>
    <t>tnpA_3</t>
  </si>
  <si>
    <t>yfgE</t>
  </si>
  <si>
    <t>yfhL</t>
  </si>
  <si>
    <t>STM2588</t>
  </si>
  <si>
    <t>STM2603</t>
  </si>
  <si>
    <t>STM2715</t>
  </si>
  <si>
    <t>yqiB</t>
  </si>
  <si>
    <t>STM3216</t>
  </si>
  <si>
    <t>ygjP</t>
  </si>
  <si>
    <t>tnpA_4</t>
  </si>
  <si>
    <t>hflB</t>
  </si>
  <si>
    <t>yhbE</t>
  </si>
  <si>
    <t>tnpA_5</t>
  </si>
  <si>
    <t>lpfD</t>
  </si>
  <si>
    <t>lpfC</t>
  </si>
  <si>
    <t>STM3679</t>
  </si>
  <si>
    <t>mgtB</t>
  </si>
  <si>
    <t>cyaY</t>
  </si>
  <si>
    <t>STM4013</t>
  </si>
  <si>
    <t>yjgN</t>
  </si>
  <si>
    <t>sthB</t>
  </si>
  <si>
    <t>sthA</t>
  </si>
  <si>
    <t>Downstream gene name</t>
  </si>
  <si>
    <t>yaaU</t>
  </si>
  <si>
    <t>araD</t>
  </si>
  <si>
    <t>psiF</t>
  </si>
  <si>
    <t>STM0565</t>
  </si>
  <si>
    <t>entC</t>
  </si>
  <si>
    <t>ahpF</t>
  </si>
  <si>
    <t>sucA</t>
  </si>
  <si>
    <t>envF</t>
  </si>
  <si>
    <t>STM1397</t>
  </si>
  <si>
    <t>nmpC</t>
  </si>
  <si>
    <t>ratB</t>
  </si>
  <si>
    <t>STM2758</t>
  </si>
  <si>
    <t>nrdH</t>
  </si>
  <si>
    <t>fucO</t>
  </si>
  <si>
    <t>fucK</t>
  </si>
  <si>
    <t>nirC</t>
  </si>
  <si>
    <t>STM3624A</t>
  </si>
  <si>
    <t>yidY</t>
  </si>
  <si>
    <t>ilvD</t>
  </si>
  <si>
    <t>fadA</t>
  </si>
  <si>
    <t>rhaA</t>
  </si>
  <si>
    <t>sbp</t>
  </si>
  <si>
    <t>dinF</t>
  </si>
  <si>
    <t>nrfB</t>
  </si>
  <si>
    <t>idnR</t>
  </si>
  <si>
    <t>yjhP</t>
  </si>
  <si>
    <t>yabB</t>
  </si>
  <si>
    <t>ybiU</t>
  </si>
  <si>
    <t>hpaH</t>
  </si>
  <si>
    <t>STM1250</t>
  </si>
  <si>
    <t>ydgA</t>
  </si>
  <si>
    <t>STM2434</t>
  </si>
  <si>
    <t>acpS</t>
  </si>
  <si>
    <t>lepB</t>
  </si>
  <si>
    <t>STM2585</t>
  </si>
  <si>
    <t>tctE</t>
  </si>
  <si>
    <t>oraA</t>
  </si>
  <si>
    <t>ftsJ</t>
  </si>
  <si>
    <t>yheV</t>
  </si>
  <si>
    <t>STM3631</t>
  </si>
  <si>
    <t>pstA</t>
  </si>
  <si>
    <t>pepA</t>
  </si>
  <si>
    <t>hsdR</t>
  </si>
  <si>
    <t>STM4595</t>
  </si>
  <si>
    <t>ACAGATT</t>
  </si>
  <si>
    <t>ATATTGC</t>
  </si>
  <si>
    <t>TGTTAAC</t>
  </si>
  <si>
    <t>TGAAAAT</t>
  </si>
  <si>
    <t>TTTAATC</t>
  </si>
  <si>
    <t>TATCAAC</t>
  </si>
  <si>
    <t>TTACGTT</t>
  </si>
  <si>
    <t>TTCACTC</t>
  </si>
  <si>
    <t>GTTTAAC</t>
  </si>
  <si>
    <t>CGTCAAT</t>
  </si>
  <si>
    <t>TCACACT</t>
  </si>
  <si>
    <t>TTAATGT</t>
  </si>
  <si>
    <t>TGGTCAG</t>
  </si>
  <si>
    <t>GCGCGCC</t>
  </si>
  <si>
    <t>TTCTGGC</t>
  </si>
  <si>
    <t>TTTTAAC</t>
  </si>
  <si>
    <t>TATCGCC</t>
  </si>
  <si>
    <t>TGTCAAT</t>
  </si>
  <si>
    <t>ATTAAAG</t>
  </si>
  <si>
    <t>TAAATAC</t>
  </si>
  <si>
    <t>TAACCGT</t>
  </si>
  <si>
    <t>TAGAAGG</t>
  </si>
  <si>
    <t>TCATGGC</t>
  </si>
  <si>
    <t>TCCTTTT</t>
  </si>
  <si>
    <t>ATACGAC</t>
  </si>
  <si>
    <t>TGTTATG</t>
  </si>
  <si>
    <t>TATTTAT</t>
  </si>
  <si>
    <t>TTAAGAT</t>
  </si>
  <si>
    <t>TTATCAG</t>
  </si>
  <si>
    <t>GCCGCTC</t>
  </si>
  <si>
    <t>TATTTTC</t>
  </si>
  <si>
    <t>TTATCCG</t>
  </si>
  <si>
    <t>TCGTCAT</t>
  </si>
  <si>
    <t>CCTGTTT</t>
  </si>
  <si>
    <t>TGACTTC</t>
  </si>
  <si>
    <t>TAATTTA</t>
  </si>
  <si>
    <t>TTGCGGC</t>
  </si>
  <si>
    <t>TACCGGT</t>
  </si>
  <si>
    <t>TGTGAAG</t>
  </si>
  <si>
    <t>GGTTATT</t>
  </si>
  <si>
    <t>ATGCGAG</t>
  </si>
  <si>
    <t>ATAAAAC</t>
  </si>
  <si>
    <t>TAAAACC</t>
  </si>
  <si>
    <t>ATCCGGC</t>
  </si>
  <si>
    <t>TTGCTGG</t>
  </si>
  <si>
    <t>TATTGTT</t>
  </si>
  <si>
    <t>Discriminator region</t>
  </si>
  <si>
    <t>% GC content of discriminator region</t>
  </si>
  <si>
    <t>ID of downstream ORF</t>
  </si>
  <si>
    <r>
      <t>TCGCAAGACGAAAAATGAATACCAAGTCTCAAGAGTGAACAC</t>
    </r>
    <r>
      <rPr>
        <u/>
        <sz val="11"/>
        <color theme="1"/>
        <rFont val="Calibri"/>
        <family val="2"/>
        <scheme val="minor"/>
      </rPr>
      <t>GTAATT</t>
    </r>
    <r>
      <rPr>
        <sz val="11"/>
        <color theme="1"/>
        <rFont val="Calibri"/>
        <family val="2"/>
        <scheme val="minor"/>
      </rPr>
      <t>CA</t>
    </r>
  </si>
  <si>
    <r>
      <t xml:space="preserve">Opposite 5' UTR of </t>
    </r>
    <r>
      <rPr>
        <sz val="10"/>
        <rFont val="Arial"/>
        <family val="2"/>
      </rPr>
      <t>SL1344_1254</t>
    </r>
  </si>
  <si>
    <r>
      <t>Extends into CDS of SL1344_1026 (</t>
    </r>
    <r>
      <rPr>
        <i/>
        <sz val="10"/>
        <rFont val="Arial"/>
        <family val="2"/>
      </rPr>
      <t>pipA</t>
    </r>
    <r>
      <rPr>
        <sz val="10"/>
        <rFont val="Arial"/>
        <family val="2"/>
      </rPr>
      <t>)</t>
    </r>
  </si>
  <si>
    <r>
      <t>TGCACGTTAGCGCCGTGCCGGGACGGGGATTTTGCCG</t>
    </r>
    <r>
      <rPr>
        <u/>
        <sz val="11"/>
        <rFont val="Calibri"/>
        <family val="2"/>
        <scheme val="minor"/>
      </rPr>
      <t>TAATAT</t>
    </r>
    <r>
      <rPr>
        <sz val="11"/>
        <rFont val="Calibri"/>
        <family val="2"/>
        <scheme val="minor"/>
      </rPr>
      <t>CAGCAGCA</t>
    </r>
  </si>
  <si>
    <r>
      <t>CCTTTTACGATGAAACGTATATCAGACCCGA</t>
    </r>
    <r>
      <rPr>
        <u/>
        <sz val="11"/>
        <rFont val="Calibri"/>
        <family val="2"/>
        <scheme val="minor"/>
      </rPr>
      <t>TAAAAT</t>
    </r>
    <r>
      <rPr>
        <sz val="11"/>
        <rFont val="Calibri"/>
        <family val="2"/>
        <scheme val="minor"/>
      </rPr>
      <t>TATCGGGTCTCTAT</t>
    </r>
  </si>
  <si>
    <t>ID of upstream ORF or opposing ORF</t>
  </si>
  <si>
    <t>Upstream gene name or opposing gene name</t>
  </si>
  <si>
    <t>Opposite 3' UTR of SL1344_2208</t>
  </si>
  <si>
    <t>Opposite 5' UTR of SL1344_0182</t>
  </si>
  <si>
    <t>Opposite 5' UTR of SL1344_0217</t>
  </si>
  <si>
    <r>
      <t>Opposite STnc710</t>
    </r>
    <r>
      <rPr>
        <sz val="11"/>
        <color rgb="FFFF0000"/>
        <rFont val="Calibri"/>
        <family val="2"/>
        <scheme val="minor"/>
      </rPr>
      <t>*</t>
    </r>
  </si>
  <si>
    <r>
      <t>Opposite Stnc1060</t>
    </r>
    <r>
      <rPr>
        <sz val="11"/>
        <color rgb="FFFF0000"/>
        <rFont val="Calibri"/>
        <family val="2"/>
        <scheme val="minor"/>
      </rPr>
      <t>*</t>
    </r>
  </si>
  <si>
    <t>SL1344_1561</t>
  </si>
  <si>
    <t>SL1344_0474</t>
  </si>
  <si>
    <t>SL1344_0583</t>
  </si>
  <si>
    <t>TTAACTT</t>
  </si>
  <si>
    <t>CCTGGGT</t>
  </si>
  <si>
    <t>GTATTTA</t>
  </si>
  <si>
    <t>TTATAAC</t>
  </si>
  <si>
    <t>TAATTAT</t>
  </si>
  <si>
    <t>TTGATTC</t>
  </si>
  <si>
    <t>TTCAGCC</t>
  </si>
  <si>
    <t>TCTTATC</t>
  </si>
  <si>
    <t>TCAATGT</t>
  </si>
  <si>
    <t>TAAAAAG</t>
  </si>
  <si>
    <t>TCACATT</t>
  </si>
  <si>
    <t>TCACTTT</t>
  </si>
  <si>
    <t>TGTTAGG</t>
  </si>
  <si>
    <t>TAGTGAC</t>
  </si>
  <si>
    <t>AAAGCGC</t>
  </si>
  <si>
    <t>TAATGGC</t>
  </si>
  <si>
    <t>TTAAGCC</t>
  </si>
  <si>
    <t>TATACAC</t>
  </si>
  <si>
    <t>TGATGGT</t>
  </si>
  <si>
    <t>GTTAACT</t>
  </si>
  <si>
    <t>TAGGCTG</t>
  </si>
  <si>
    <t>TGCCAGC</t>
  </si>
  <si>
    <t>TCAAACG</t>
  </si>
  <si>
    <t>GATCGGT</t>
  </si>
  <si>
    <t>TGCCATT</t>
  </si>
  <si>
    <t>AGTCATC</t>
  </si>
  <si>
    <t>CTCCAAT</t>
  </si>
  <si>
    <t>TCAAGTC</t>
  </si>
  <si>
    <t>CTCTACT</t>
  </si>
  <si>
    <t>AGCCAGA</t>
  </si>
  <si>
    <t>TGCTTGA</t>
  </si>
  <si>
    <t>TGATGTC</t>
  </si>
  <si>
    <t>GGGATAT</t>
  </si>
  <si>
    <t>GAGCCGC</t>
  </si>
  <si>
    <t>TCTGAAA</t>
  </si>
  <si>
    <t>ATGGGCC</t>
  </si>
  <si>
    <t>TTGAGGT</t>
  </si>
  <si>
    <t>TTCCCTT</t>
  </si>
  <si>
    <t>ATCGTTT</t>
  </si>
  <si>
    <t>CTTTACT</t>
  </si>
  <si>
    <t>TAAAACT</t>
  </si>
  <si>
    <t>TAAATAG</t>
  </si>
  <si>
    <t>ATTACTT</t>
  </si>
  <si>
    <t>GTACCGT</t>
  </si>
  <si>
    <t>CAGCGGT</t>
  </si>
  <si>
    <t>TACCAAT</t>
  </si>
  <si>
    <t>CATGCTT</t>
  </si>
  <si>
    <t>TGCGCCT</t>
  </si>
  <si>
    <t>GTACGCC</t>
  </si>
  <si>
    <t>TAGCCTT</t>
  </si>
  <si>
    <t>ATACGTT</t>
  </si>
  <si>
    <t>GAGTAGC</t>
  </si>
  <si>
    <t>TGTCGGA</t>
  </si>
  <si>
    <t>ATCCAGC</t>
  </si>
  <si>
    <t>CGCCTGA</t>
  </si>
  <si>
    <t>TGAATAA</t>
  </si>
  <si>
    <t>CAGTTGT</t>
  </si>
  <si>
    <t>TTCCTCC</t>
  </si>
  <si>
    <t>CCTGAGA</t>
  </si>
  <si>
    <t>TTCGCGA</t>
  </si>
  <si>
    <t>TCGTTAT</t>
  </si>
  <si>
    <t>TTGCCGA</t>
  </si>
  <si>
    <t>AAAAAGA</t>
  </si>
  <si>
    <t>TGGTGTC</t>
  </si>
  <si>
    <t>AATACTC</t>
  </si>
  <si>
    <t>TTGCTTT</t>
  </si>
  <si>
    <t>TCAATTT</t>
  </si>
  <si>
    <t>GAATATT</t>
  </si>
  <si>
    <t>TAAATAA</t>
  </si>
  <si>
    <t>AATCCGC</t>
  </si>
  <si>
    <t>ACTGTTC</t>
  </si>
  <si>
    <t>ATACTTC</t>
  </si>
  <si>
    <t>TTACAGA</t>
  </si>
  <si>
    <t>AGGTCTG</t>
  </si>
  <si>
    <t>AATATGA</t>
  </si>
  <si>
    <t>TGTATGT</t>
  </si>
  <si>
    <t>CTGATCG</t>
  </si>
  <si>
    <t>GGTCACC</t>
  </si>
  <si>
    <t>TTAGAAA</t>
  </si>
  <si>
    <t>TGGTGTT</t>
  </si>
  <si>
    <t>ATAGCAC</t>
  </si>
  <si>
    <t>TAGCTGT</t>
  </si>
  <si>
    <t>CTAAAAT</t>
  </si>
  <si>
    <t>ATCGGGA</t>
  </si>
  <si>
    <t>ACTGACC</t>
  </si>
  <si>
    <t>TGGCGAC</t>
  </si>
  <si>
    <t>ATGCTGC</t>
  </si>
  <si>
    <t>AGCCGGG</t>
  </si>
  <si>
    <t>TTGTTTA</t>
  </si>
  <si>
    <t>AAAATAG</t>
  </si>
  <si>
    <t>GAGGCTA</t>
  </si>
  <si>
    <t>ATTGACC</t>
  </si>
  <si>
    <t>TTACTAC</t>
  </si>
  <si>
    <t>ACTAAGA</t>
  </si>
  <si>
    <t>ACTGTCG</t>
  </si>
  <si>
    <t>TTTTCCG</t>
  </si>
  <si>
    <t>AAAAGAG</t>
  </si>
  <si>
    <t>TTTATCT</t>
  </si>
  <si>
    <t>CGTTAAA</t>
  </si>
  <si>
    <t>TGCCTAA</t>
  </si>
  <si>
    <t>ATTTTGC</t>
  </si>
  <si>
    <t>TGATCTC</t>
  </si>
  <si>
    <t>CTGAAAT</t>
  </si>
  <si>
    <t>TCTTCAC</t>
  </si>
  <si>
    <t>TGGCTTC</t>
  </si>
  <si>
    <t>TCTGATG</t>
  </si>
  <si>
    <t>GGCGCTA</t>
  </si>
  <si>
    <t>GTGCTCC</t>
  </si>
  <si>
    <t>CTCATCG</t>
  </si>
  <si>
    <t>AAGGCAG</t>
  </si>
  <si>
    <t>TAGTTAT</t>
  </si>
  <si>
    <t>TCTTACT</t>
  </si>
  <si>
    <t>TCTTGAT</t>
  </si>
  <si>
    <t>TAGTGAT</t>
  </si>
  <si>
    <t>ATCAATA</t>
  </si>
  <si>
    <t>GATGGTG</t>
  </si>
  <si>
    <t>CTGGTAA</t>
  </si>
  <si>
    <t>GCATTTT</t>
  </si>
  <si>
    <t>AAAAATT</t>
  </si>
  <si>
    <t>TCAGACC</t>
  </si>
  <si>
    <t>GGTACGT</t>
  </si>
  <si>
    <t>TACGTAT</t>
  </si>
  <si>
    <t>TTTTGCC</t>
  </si>
  <si>
    <t>ATTTCCA</t>
  </si>
  <si>
    <t>CAACGAC</t>
  </si>
  <si>
    <t>TGTATGC</t>
  </si>
  <si>
    <t>GTTCAGT</t>
  </si>
  <si>
    <t>TGGTAGC</t>
  </si>
  <si>
    <t>TTACGGT</t>
  </si>
  <si>
    <t>TGACAAT</t>
  </si>
  <si>
    <t>CTTACCA</t>
  </si>
  <si>
    <t>TATGATA</t>
  </si>
  <si>
    <t>TATTCAT</t>
  </si>
  <si>
    <t>TCGGTGA</t>
  </si>
  <si>
    <t>TGAGAAA</t>
  </si>
  <si>
    <t>TCATCCT</t>
  </si>
  <si>
    <t>CCTAAAT</t>
  </si>
  <si>
    <t>CTTATGT</t>
  </si>
  <si>
    <t>TTTCTTG</t>
  </si>
  <si>
    <t>CGGTAGT</t>
  </si>
  <si>
    <t>CATAAAC</t>
  </si>
  <si>
    <t>TCCCAAT</t>
  </si>
  <si>
    <t>CAGTTAA</t>
  </si>
  <si>
    <t>GATGAGA</t>
  </si>
  <si>
    <t>GAATCGT</t>
  </si>
  <si>
    <t>CGTATCT</t>
  </si>
  <si>
    <t>TTACGCT</t>
  </si>
  <si>
    <t>TATGCTG</t>
  </si>
  <si>
    <t>TCTTATT</t>
  </si>
  <si>
    <t>CTTAAGC</t>
  </si>
  <si>
    <t>GTAATAT</t>
  </si>
  <si>
    <t>TCACGCC</t>
  </si>
  <si>
    <t>CCTTCGT</t>
  </si>
  <si>
    <t>TTCACTA</t>
  </si>
  <si>
    <t>TAGGACC</t>
  </si>
  <si>
    <t>TCATGAT</t>
  </si>
  <si>
    <t>TTTTTCA</t>
  </si>
  <si>
    <t>TCTCACT</t>
  </si>
  <si>
    <t>TGTTCCC</t>
  </si>
  <si>
    <t>AAAAAAC</t>
  </si>
  <si>
    <t>CAGCAGC</t>
  </si>
  <si>
    <t>AATTGTA</t>
  </si>
  <si>
    <t>TACTTTC</t>
  </si>
  <si>
    <t>GTTACGT</t>
  </si>
  <si>
    <t>GGTCATT</t>
  </si>
  <si>
    <t>TCCACGC</t>
  </si>
  <si>
    <t>CGGTAAT</t>
  </si>
  <si>
    <t>GTCTCTA</t>
  </si>
  <si>
    <t>TCGTTAA</t>
  </si>
  <si>
    <t>TCGCCCT</t>
  </si>
  <si>
    <t>TTGAAAA</t>
  </si>
  <si>
    <t>AGCCCCA</t>
  </si>
  <si>
    <t>GTATTTG</t>
  </si>
  <si>
    <t>TCGCCCC</t>
  </si>
  <si>
    <t>TTGCCTT</t>
  </si>
  <si>
    <t>CCGTAAA</t>
  </si>
  <si>
    <t>TGAATTT</t>
  </si>
  <si>
    <t>CATCTTT</t>
  </si>
  <si>
    <t>GCGTTAC</t>
  </si>
  <si>
    <t>ATAATTT</t>
  </si>
  <si>
    <t>TGATCTT</t>
  </si>
  <si>
    <t>ATCAAAG</t>
  </si>
  <si>
    <t>GAAACAG</t>
  </si>
  <si>
    <t>TGTCCAT</t>
  </si>
  <si>
    <t>TCTCTTT</t>
  </si>
  <si>
    <t>AATCTGA</t>
  </si>
  <si>
    <t>TATCATT</t>
  </si>
  <si>
    <t>TAATTCA</t>
  </si>
  <si>
    <t>TGGCATC</t>
  </si>
  <si>
    <t>ACTTCCT</t>
  </si>
  <si>
    <t>AAGTAAT</t>
  </si>
  <si>
    <t>CCGGATG</t>
  </si>
  <si>
    <t>CAGGACT</t>
  </si>
  <si>
    <t>CATTACA</t>
  </si>
  <si>
    <t>GCATCCT</t>
  </si>
  <si>
    <t>GCAGGCT</t>
  </si>
  <si>
    <t>CTGATTA</t>
  </si>
  <si>
    <t>ATGATGC</t>
  </si>
  <si>
    <t>TCTGAAG</t>
  </si>
  <si>
    <t>TGGCGAA</t>
  </si>
  <si>
    <t>GAGCGTT</t>
  </si>
  <si>
    <t>TAATAAT</t>
  </si>
  <si>
    <t>TCGGTAC</t>
  </si>
  <si>
    <t>CTATGGA</t>
  </si>
  <si>
    <t>AACCTGC</t>
  </si>
  <si>
    <t>TGTTGAG</t>
  </si>
  <si>
    <t>CGACGGT</t>
  </si>
  <si>
    <t>AGAAAGT</t>
  </si>
  <si>
    <t>AAGCAGA</t>
  </si>
  <si>
    <t>CCAACCG</t>
  </si>
  <si>
    <t>TTGATAA</t>
  </si>
  <si>
    <t>CTTTATT</t>
  </si>
  <si>
    <t>GTGGCCT</t>
  </si>
  <si>
    <t>GATTTTC</t>
  </si>
  <si>
    <t>CCGGCTT</t>
  </si>
  <si>
    <t>GGACGTT</t>
  </si>
  <si>
    <t>GTAATTT</t>
  </si>
  <si>
    <t>TGAGATC</t>
  </si>
  <si>
    <t>CGGTTGG</t>
  </si>
  <si>
    <t>TTTTAAA</t>
  </si>
  <si>
    <t>CCGGGTA</t>
  </si>
  <si>
    <t>TTGACGC</t>
  </si>
  <si>
    <t>TTCAATG</t>
  </si>
  <si>
    <t>GGTGGAA</t>
  </si>
  <si>
    <t>GCAATAT</t>
  </si>
  <si>
    <t>GAGAGAA</t>
  </si>
  <si>
    <t>AGATGAT</t>
  </si>
  <si>
    <t>ATCGCCG</t>
  </si>
  <si>
    <t>ATGCCCC</t>
  </si>
  <si>
    <t>GGCATTA</t>
  </si>
  <si>
    <t>LSP ppGpp0/ Wt</t>
  </si>
  <si>
    <t>LSP log2 (ppGpp0/ Wt)</t>
  </si>
  <si>
    <t>LSP_WT_NE_read count</t>
  </si>
  <si>
    <r>
      <t>LSP_ppGpp</t>
    </r>
    <r>
      <rPr>
        <b/>
        <vertAlign val="superscript"/>
        <sz val="12"/>
        <color theme="1"/>
        <rFont val="Calibri"/>
        <family val="2"/>
        <scheme val="minor"/>
      </rPr>
      <t>0</t>
    </r>
    <r>
      <rPr>
        <b/>
        <sz val="12"/>
        <color theme="1"/>
        <rFont val="Calibri"/>
        <family val="2"/>
        <scheme val="minor"/>
      </rPr>
      <t>_NE_read count</t>
    </r>
  </si>
  <si>
    <r>
      <rPr>
        <sz val="11"/>
        <color theme="1"/>
        <rFont val="Calibri"/>
        <family val="2"/>
      </rPr>
      <t>−</t>
    </r>
    <r>
      <rPr>
        <sz val="11"/>
        <color theme="1"/>
        <rFont val="Calibri"/>
        <family val="2"/>
        <scheme val="minor"/>
      </rPr>
      <t xml:space="preserve"> + </t>
    </r>
    <r>
      <rPr>
        <sz val="11"/>
        <color theme="1"/>
        <rFont val="Calibri"/>
        <family val="2"/>
      </rPr>
      <t>−</t>
    </r>
  </si>
  <si>
    <r>
      <t xml:space="preserve">+ </t>
    </r>
    <r>
      <rPr>
        <sz val="11"/>
        <color theme="1"/>
        <rFont val="Calibri"/>
        <family val="2"/>
      </rPr>
      <t>− +</t>
    </r>
  </si>
  <si>
    <r>
      <t xml:space="preserve">+ </t>
    </r>
    <r>
      <rPr>
        <sz val="11"/>
        <color theme="1"/>
        <rFont val="Calibri"/>
        <family val="2"/>
      </rPr>
      <t>− −</t>
    </r>
  </si>
  <si>
    <t>− + +</t>
  </si>
  <si>
    <t>− − +</t>
  </si>
  <si>
    <r>
      <t xml:space="preserve">+ + </t>
    </r>
    <r>
      <rPr>
        <sz val="11"/>
        <color theme="1"/>
        <rFont val="Calibri"/>
        <family val="2"/>
      </rPr>
      <t>−</t>
    </r>
  </si>
  <si>
    <t>− − −</t>
  </si>
  <si>
    <t>+ + +</t>
  </si>
  <si>
    <t>SLP2_0054</t>
  </si>
  <si>
    <t>SLP_0083</t>
  </si>
  <si>
    <t>SL1344_4410</t>
  </si>
  <si>
    <t>SL1344_4411</t>
  </si>
  <si>
    <t>SL1344_4404</t>
  </si>
  <si>
    <t>SL1344_3935</t>
  </si>
  <si>
    <t>SL1344_3644</t>
  </si>
  <si>
    <t>SL1344_2953</t>
  </si>
  <si>
    <t>SL1344_2538</t>
  </si>
  <si>
    <t>SL1344_2539</t>
  </si>
  <si>
    <t>SL1344_2396</t>
  </si>
  <si>
    <t>SL1344_2397</t>
  </si>
  <si>
    <t>SL1344_1788</t>
  </si>
  <si>
    <t>Stnc1130</t>
  </si>
  <si>
    <t>SL1344_1186</t>
  </si>
  <si>
    <t>SL1344_1179</t>
  </si>
  <si>
    <t>SL1344_1071</t>
  </si>
  <si>
    <t>SL1344_0595</t>
  </si>
  <si>
    <t>SL1344_0582</t>
  </si>
  <si>
    <t>SL1344_0406</t>
  </si>
  <si>
    <t>SL1344_0211</t>
  </si>
  <si>
    <t>SL1344_0157</t>
  </si>
  <si>
    <t>sgrS</t>
  </si>
  <si>
    <t>SL1344_0101</t>
  </si>
  <si>
    <t>Promoter Sequence (-50 --&gt; +1)     5' ----&gt; 3' (putative -10 region underlined)</t>
  </si>
  <si>
    <t>SL1344_0043</t>
  </si>
  <si>
    <t>SL1344_0079</t>
  </si>
  <si>
    <t>SL1344_0080</t>
  </si>
  <si>
    <t>SL1344_0128</t>
  </si>
  <si>
    <t>SL1344_0363</t>
  </si>
  <si>
    <t>SL1344_0364</t>
  </si>
  <si>
    <r>
      <t xml:space="preserve">Columns W and X: </t>
    </r>
    <r>
      <rPr>
        <sz val="11"/>
        <color rgb="FFFF0000"/>
        <rFont val="Calibri"/>
        <family val="2"/>
      </rPr>
      <t>r</t>
    </r>
    <r>
      <rPr>
        <sz val="11"/>
        <color indexed="10"/>
        <rFont val="Calibri"/>
        <family val="2"/>
      </rPr>
      <t>ed font</t>
    </r>
    <r>
      <rPr>
        <sz val="11"/>
        <color indexed="8"/>
        <rFont val="Calibri"/>
        <family val="2"/>
      </rPr>
      <t xml:space="preserve"> = ppGpp-activated, </t>
    </r>
    <r>
      <rPr>
        <sz val="11"/>
        <color rgb="FF009900"/>
        <rFont val="Calibri"/>
        <family val="2"/>
      </rPr>
      <t>g</t>
    </r>
    <r>
      <rPr>
        <sz val="11"/>
        <color indexed="17"/>
        <rFont val="Calibri"/>
        <family val="2"/>
      </rPr>
      <t>reen font</t>
    </r>
    <r>
      <rPr>
        <sz val="11"/>
        <color indexed="8"/>
        <rFont val="Calibri"/>
        <family val="2"/>
      </rPr>
      <t xml:space="preserve"> = ppGpp-repressed</t>
    </r>
  </si>
  <si>
    <t>STM3032</t>
  </si>
  <si>
    <t>STM0898</t>
  </si>
  <si>
    <t xml:space="preserve"> asRNA</t>
  </si>
  <si>
    <t>Column I: Orientation of ncRNA strand relative to flanking gene strands. Candidate antisense RNAs were defined as directly opposing a CDR</t>
  </si>
  <si>
    <t>Orientation of candidate ncRNA strand relative to flanking genes</t>
  </si>
  <si>
    <t>TSS + 50 nt</t>
  </si>
  <si>
    <t>Table S3: TSSs and ppGpp-dependent expression of candidate LSP nc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indexed="8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1"/>
      <color theme="1"/>
      <name val="Calibri"/>
      <family val="2"/>
    </font>
    <font>
      <sz val="11"/>
      <color rgb="FF3333F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FF0000"/>
      <name val="Calibri"/>
      <family val="2"/>
    </font>
    <font>
      <i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indexed="8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10"/>
      <name val="Calibri"/>
      <family val="2"/>
    </font>
    <font>
      <sz val="11"/>
      <color indexed="17"/>
      <name val="Calibri"/>
      <family val="2"/>
    </font>
    <font>
      <u/>
      <sz val="11"/>
      <name val="Calibri"/>
      <family val="2"/>
      <scheme val="minor"/>
    </font>
    <font>
      <i/>
      <sz val="10"/>
      <color indexed="8"/>
      <name val="Arial"/>
      <family val="2"/>
    </font>
    <font>
      <b/>
      <sz val="11"/>
      <color indexed="8"/>
      <name val="Calibri"/>
      <family val="2"/>
      <scheme val="minor"/>
    </font>
    <font>
      <sz val="11"/>
      <color rgb="FF009900"/>
      <name val="Calibri"/>
      <family val="2"/>
    </font>
    <font>
      <b/>
      <sz val="12"/>
      <color indexed="8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i/>
      <sz val="11"/>
      <color indexed="8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indexed="0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7">
    <xf numFmtId="0" fontId="0" fillId="0" borderId="0"/>
    <xf numFmtId="0" fontId="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8" fillId="0" borderId="0" applyNumberFormat="0" applyFill="0" applyBorder="0" applyAlignment="0" applyProtection="0"/>
    <xf numFmtId="0" fontId="29" fillId="0" borderId="5" applyNumberFormat="0" applyFill="0" applyAlignment="0" applyProtection="0"/>
    <xf numFmtId="0" fontId="30" fillId="0" borderId="6" applyNumberFormat="0" applyFill="0" applyAlignment="0" applyProtection="0"/>
    <xf numFmtId="0" fontId="31" fillId="0" borderId="7" applyNumberFormat="0" applyFill="0" applyAlignment="0" applyProtection="0"/>
    <xf numFmtId="0" fontId="31" fillId="0" borderId="0" applyNumberFormat="0" applyFill="0" applyBorder="0" applyAlignment="0" applyProtection="0"/>
    <xf numFmtId="0" fontId="32" fillId="4" borderId="0" applyNumberFormat="0" applyBorder="0" applyAlignment="0" applyProtection="0"/>
    <xf numFmtId="0" fontId="33" fillId="5" borderId="0" applyNumberFormat="0" applyBorder="0" applyAlignment="0" applyProtection="0"/>
    <xf numFmtId="0" fontId="34" fillId="6" borderId="0" applyNumberFormat="0" applyBorder="0" applyAlignment="0" applyProtection="0"/>
    <xf numFmtId="0" fontId="35" fillId="7" borderId="8" applyNumberFormat="0" applyAlignment="0" applyProtection="0"/>
    <xf numFmtId="0" fontId="36" fillId="8" borderId="9" applyNumberFormat="0" applyAlignment="0" applyProtection="0"/>
    <xf numFmtId="0" fontId="37" fillId="8" borderId="8" applyNumberFormat="0" applyAlignment="0" applyProtection="0"/>
    <xf numFmtId="0" fontId="38" fillId="0" borderId="10" applyNumberFormat="0" applyFill="0" applyAlignment="0" applyProtection="0"/>
    <xf numFmtId="0" fontId="39" fillId="9" borderId="11" applyNumberFormat="0" applyAlignment="0" applyProtection="0"/>
    <xf numFmtId="0" fontId="11" fillId="0" borderId="0" applyNumberFormat="0" applyFill="0" applyBorder="0" applyAlignment="0" applyProtection="0"/>
    <xf numFmtId="0" fontId="18" fillId="10" borderId="12" applyNumberFormat="0" applyFont="0" applyAlignment="0" applyProtection="0"/>
    <xf numFmtId="0" fontId="40" fillId="0" borderId="0" applyNumberFormat="0" applyFill="0" applyBorder="0" applyAlignment="0" applyProtection="0"/>
    <xf numFmtId="0" fontId="7" fillId="0" borderId="13" applyNumberFormat="0" applyFill="0" applyAlignment="0" applyProtection="0"/>
    <xf numFmtId="0" fontId="41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41" fillId="14" borderId="0" applyNumberFormat="0" applyBorder="0" applyAlignment="0" applyProtection="0"/>
    <xf numFmtId="0" fontId="41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41" fillId="18" borderId="0" applyNumberFormat="0" applyBorder="0" applyAlignment="0" applyProtection="0"/>
    <xf numFmtId="0" fontId="41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41" fillId="22" borderId="0" applyNumberFormat="0" applyBorder="0" applyAlignment="0" applyProtection="0"/>
    <xf numFmtId="0" fontId="41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41" fillId="26" borderId="0" applyNumberFormat="0" applyBorder="0" applyAlignment="0" applyProtection="0"/>
    <xf numFmtId="0" fontId="41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41" fillId="30" borderId="0" applyNumberFormat="0" applyBorder="0" applyAlignment="0" applyProtection="0"/>
    <xf numFmtId="0" fontId="41" fillId="31" borderId="0" applyNumberFormat="0" applyBorder="0" applyAlignment="0" applyProtection="0"/>
    <xf numFmtId="0" fontId="18" fillId="32" borderId="0" applyNumberFormat="0" applyBorder="0" applyAlignment="0" applyProtection="0"/>
    <xf numFmtId="0" fontId="18" fillId="33" borderId="0" applyNumberFormat="0" applyBorder="0" applyAlignment="0" applyProtection="0"/>
    <xf numFmtId="0" fontId="41" fillId="34" borderId="0" applyNumberFormat="0" applyBorder="0" applyAlignment="0" applyProtection="0"/>
  </cellStyleXfs>
  <cellXfs count="62">
    <xf numFmtId="0" fontId="0" fillId="0" borderId="0" xfId="0"/>
    <xf numFmtId="0" fontId="1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left"/>
    </xf>
    <xf numFmtId="0" fontId="0" fillId="0" borderId="0" xfId="0" applyFill="1" applyBorder="1"/>
    <xf numFmtId="0" fontId="0" fillId="0" borderId="0" xfId="0" applyBorder="1" applyAlignment="1">
      <alignment horizontal="left"/>
    </xf>
    <xf numFmtId="0" fontId="0" fillId="0" borderId="0" xfId="0" applyFont="1" applyBorder="1"/>
    <xf numFmtId="0" fontId="7" fillId="0" borderId="0" xfId="0" applyFont="1" applyBorder="1" applyAlignment="1">
      <alignment horizontal="left"/>
    </xf>
    <xf numFmtId="0" fontId="0" fillId="0" borderId="0" xfId="0" applyFont="1" applyBorder="1" applyAlignment="1">
      <alignment horizontal="center"/>
    </xf>
    <xf numFmtId="0" fontId="17" fillId="0" borderId="0" xfId="1" applyFont="1" applyFill="1" applyBorder="1" applyAlignment="1"/>
    <xf numFmtId="0" fontId="10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2" fontId="15" fillId="0" borderId="0" xfId="0" applyNumberFormat="1" applyFont="1" applyFill="1" applyBorder="1" applyAlignment="1">
      <alignment horizontal="center"/>
    </xf>
    <xf numFmtId="2" fontId="14" fillId="0" borderId="0" xfId="0" applyNumberFormat="1" applyFont="1" applyFill="1" applyBorder="1" applyAlignment="1">
      <alignment horizontal="center"/>
    </xf>
    <xf numFmtId="0" fontId="2" fillId="0" borderId="2" xfId="1" applyFont="1" applyFill="1" applyBorder="1" applyAlignment="1"/>
    <xf numFmtId="0" fontId="0" fillId="0" borderId="0" xfId="0" quotePrefix="1" applyFill="1" applyBorder="1" applyAlignment="1">
      <alignment horizontal="left"/>
    </xf>
    <xf numFmtId="0" fontId="5" fillId="0" borderId="0" xfId="0" applyFont="1"/>
    <xf numFmtId="0" fontId="3" fillId="0" borderId="2" xfId="1" applyFont="1" applyFill="1" applyBorder="1" applyAlignment="1"/>
    <xf numFmtId="0" fontId="1" fillId="0" borderId="0" xfId="1" applyFont="1" applyFill="1" applyBorder="1" applyAlignment="1"/>
    <xf numFmtId="0" fontId="1" fillId="0" borderId="0" xfId="0" applyFont="1" applyFill="1" applyBorder="1"/>
    <xf numFmtId="0" fontId="22" fillId="0" borderId="2" xfId="1" applyFont="1" applyFill="1" applyBorder="1" applyAlignment="1"/>
    <xf numFmtId="0" fontId="11" fillId="0" borderId="0" xfId="0" applyFont="1" applyBorder="1" applyAlignment="1">
      <alignment horizontal="left"/>
    </xf>
    <xf numFmtId="2" fontId="7" fillId="0" borderId="0" xfId="0" applyNumberFormat="1" applyFont="1" applyFill="1" applyBorder="1" applyAlignment="1">
      <alignment horizontal="center"/>
    </xf>
    <xf numFmtId="0" fontId="8" fillId="0" borderId="2" xfId="1" applyFont="1" applyFill="1" applyBorder="1" applyAlignment="1"/>
    <xf numFmtId="0" fontId="11" fillId="0" borderId="0" xfId="0" applyFont="1" applyAlignment="1">
      <alignment horizontal="left"/>
    </xf>
    <xf numFmtId="0" fontId="13" fillId="2" borderId="1" xfId="0" applyFont="1" applyFill="1" applyBorder="1" applyAlignment="1">
      <alignment horizontal="left" wrapText="1"/>
    </xf>
    <xf numFmtId="0" fontId="13" fillId="2" borderId="3" xfId="0" applyFont="1" applyFill="1" applyBorder="1" applyAlignment="1">
      <alignment horizontal="center" wrapText="1"/>
    </xf>
    <xf numFmtId="0" fontId="13" fillId="0" borderId="0" xfId="0" applyFont="1" applyBorder="1"/>
    <xf numFmtId="0" fontId="8" fillId="0" borderId="2" xfId="1" applyFont="1" applyFill="1" applyBorder="1" applyAlignment="1">
      <alignment horizontal="left"/>
    </xf>
    <xf numFmtId="0" fontId="6" fillId="0" borderId="0" xfId="1" applyFont="1" applyFill="1" applyBorder="1" applyAlignment="1">
      <alignment horizontal="left"/>
    </xf>
    <xf numFmtId="0" fontId="27" fillId="0" borderId="2" xfId="1" applyFont="1" applyFill="1" applyBorder="1" applyAlignment="1"/>
    <xf numFmtId="0" fontId="27" fillId="0" borderId="0" xfId="1" applyFont="1" applyFill="1" applyBorder="1" applyAlignment="1"/>
    <xf numFmtId="0" fontId="1" fillId="0" borderId="0" xfId="1" applyFont="1" applyFill="1" applyBorder="1" applyAlignment="1">
      <alignment horizontal="left"/>
    </xf>
    <xf numFmtId="2" fontId="1" fillId="0" borderId="0" xfId="0" applyNumberFormat="1" applyFont="1" applyFill="1" applyBorder="1" applyAlignment="1">
      <alignment horizontal="left"/>
    </xf>
    <xf numFmtId="0" fontId="10" fillId="0" borderId="2" xfId="1" applyFont="1" applyFill="1" applyBorder="1" applyAlignment="1"/>
    <xf numFmtId="0" fontId="0" fillId="0" borderId="2" xfId="0" applyFill="1" applyBorder="1" applyAlignment="1">
      <alignment horizontal="left"/>
    </xf>
    <xf numFmtId="0" fontId="18" fillId="0" borderId="0" xfId="0" applyFont="1" applyBorder="1" applyAlignment="1">
      <alignment horizontal="center"/>
    </xf>
    <xf numFmtId="0" fontId="8" fillId="0" borderId="4" xfId="1" applyFont="1" applyFill="1" applyBorder="1" applyAlignment="1">
      <alignment horizontal="center"/>
    </xf>
    <xf numFmtId="2" fontId="23" fillId="0" borderId="0" xfId="1" applyNumberFormat="1" applyFont="1" applyFill="1" applyBorder="1" applyAlignment="1">
      <alignment horizontal="center"/>
    </xf>
    <xf numFmtId="2" fontId="14" fillId="0" borderId="0" xfId="1" applyNumberFormat="1" applyFont="1" applyFill="1" applyBorder="1" applyAlignment="1">
      <alignment horizontal="center"/>
    </xf>
    <xf numFmtId="2" fontId="15" fillId="0" borderId="0" xfId="1" applyNumberFormat="1" applyFont="1" applyFill="1" applyBorder="1" applyAlignment="1">
      <alignment horizontal="center"/>
    </xf>
    <xf numFmtId="2" fontId="0" fillId="0" borderId="0" xfId="0" applyNumberFormat="1"/>
    <xf numFmtId="0" fontId="13" fillId="2" borderId="3" xfId="0" applyNumberFormat="1" applyFont="1" applyFill="1" applyBorder="1" applyAlignment="1">
      <alignment horizontal="left" wrapText="1"/>
    </xf>
    <xf numFmtId="2" fontId="25" fillId="2" borderId="14" xfId="1" applyNumberFormat="1" applyFont="1" applyFill="1" applyBorder="1" applyAlignment="1">
      <alignment horizontal="left" wrapText="1"/>
    </xf>
    <xf numFmtId="0" fontId="13" fillId="2" borderId="14" xfId="0" applyFont="1" applyFill="1" applyBorder="1" applyAlignment="1">
      <alignment horizontal="left" wrapText="1"/>
    </xf>
    <xf numFmtId="0" fontId="0" fillId="0" borderId="0" xfId="0" applyFill="1" applyBorder="1" applyAlignment="1">
      <alignment horizontal="center"/>
    </xf>
    <xf numFmtId="0" fontId="0" fillId="0" borderId="0" xfId="0" quotePrefix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" fillId="0" borderId="0" xfId="0" quotePrefix="1" applyFont="1" applyFill="1" applyBorder="1"/>
    <xf numFmtId="0" fontId="10" fillId="0" borderId="2" xfId="0" applyFont="1" applyFill="1" applyBorder="1" applyAlignment="1">
      <alignment horizontal="left"/>
    </xf>
    <xf numFmtId="0" fontId="8" fillId="0" borderId="2" xfId="1" quotePrefix="1" applyFont="1" applyFill="1" applyBorder="1" applyAlignment="1"/>
    <xf numFmtId="0" fontId="0" fillId="0" borderId="2" xfId="0" quotePrefix="1" applyFill="1" applyBorder="1" applyAlignment="1">
      <alignment horizontal="left"/>
    </xf>
    <xf numFmtId="0" fontId="13" fillId="2" borderId="1" xfId="0" applyFont="1" applyFill="1" applyBorder="1" applyAlignment="1">
      <alignment horizontal="center" wrapText="1"/>
    </xf>
    <xf numFmtId="0" fontId="11" fillId="0" borderId="0" xfId="0" applyFont="1" applyAlignment="1">
      <alignment horizontal="center"/>
    </xf>
    <xf numFmtId="0" fontId="25" fillId="3" borderId="15" xfId="1" applyFont="1" applyFill="1" applyBorder="1" applyAlignment="1">
      <alignment horizontal="center" wrapText="1"/>
    </xf>
    <xf numFmtId="0" fontId="13" fillId="0" borderId="17" xfId="0" applyFont="1" applyBorder="1" applyAlignment="1">
      <alignment wrapText="1"/>
    </xf>
    <xf numFmtId="0" fontId="13" fillId="0" borderId="16" xfId="0" applyFont="1" applyBorder="1" applyAlignment="1">
      <alignment wrapText="1"/>
    </xf>
  </cellXfs>
  <cellStyles count="57">
    <cellStyle name="20% - Accent1" xfId="34" builtinId="30" customBuiltin="1"/>
    <cellStyle name="20% - Accent2" xfId="38" builtinId="34" customBuiltin="1"/>
    <cellStyle name="20% - Accent3" xfId="42" builtinId="38" customBuiltin="1"/>
    <cellStyle name="20% - Accent4" xfId="46" builtinId="42" customBuiltin="1"/>
    <cellStyle name="20% - Accent5" xfId="50" builtinId="46" customBuiltin="1"/>
    <cellStyle name="20% - Accent6" xfId="54" builtinId="50" customBuiltin="1"/>
    <cellStyle name="40% - Accent1" xfId="35" builtinId="31" customBuiltin="1"/>
    <cellStyle name="40% - Accent2" xfId="39" builtinId="35" customBuiltin="1"/>
    <cellStyle name="40% - Accent3" xfId="43" builtinId="39" customBuiltin="1"/>
    <cellStyle name="40% - Accent4" xfId="47" builtinId="43" customBuiltin="1"/>
    <cellStyle name="40% - Accent5" xfId="51" builtinId="47" customBuiltin="1"/>
    <cellStyle name="40% - Accent6" xfId="55" builtinId="51" customBuiltin="1"/>
    <cellStyle name="60% - Accent1" xfId="36" builtinId="32" customBuiltin="1"/>
    <cellStyle name="60% - Accent2" xfId="40" builtinId="36" customBuiltin="1"/>
    <cellStyle name="60% - Accent3" xfId="44" builtinId="40" customBuiltin="1"/>
    <cellStyle name="60% - Accent4" xfId="48" builtinId="44" customBuiltin="1"/>
    <cellStyle name="60% - Accent5" xfId="52" builtinId="48" customBuiltin="1"/>
    <cellStyle name="60% - Accent6" xfId="56" builtinId="52" customBuiltin="1"/>
    <cellStyle name="Accent1" xfId="33" builtinId="29" customBuiltin="1"/>
    <cellStyle name="Accent2" xfId="37" builtinId="33" customBuiltin="1"/>
    <cellStyle name="Accent3" xfId="41" builtinId="37" customBuiltin="1"/>
    <cellStyle name="Accent4" xfId="45" builtinId="41" customBuiltin="1"/>
    <cellStyle name="Accent5" xfId="49" builtinId="45" customBuiltin="1"/>
    <cellStyle name="Accent6" xfId="53" builtinId="49" customBuiltin="1"/>
    <cellStyle name="Bad" xfId="22" builtinId="27" customBuiltin="1"/>
    <cellStyle name="Calculation" xfId="26" builtinId="22" customBuiltin="1"/>
    <cellStyle name="Check Cell" xfId="28" builtinId="23" customBuiltin="1"/>
    <cellStyle name="Explanatory Text" xfId="31" builtinId="53" customBuiltin="1"/>
    <cellStyle name="Good" xfId="21" builtinId="26" customBuiltin="1"/>
    <cellStyle name="Heading 1" xfId="17" builtinId="16" customBuiltin="1"/>
    <cellStyle name="Heading 2" xfId="18" builtinId="17" customBuiltin="1"/>
    <cellStyle name="Heading 3" xfId="19" builtinId="18" customBuiltin="1"/>
    <cellStyle name="Heading 4" xfId="20" builtinId="19" customBuiltin="1"/>
    <cellStyle name="Input" xfId="24" builtinId="20" customBuiltin="1"/>
    <cellStyle name="Linked Cell" xfId="27" builtinId="24" customBuiltin="1"/>
    <cellStyle name="Neutral" xfId="23" builtinId="28" customBuiltin="1"/>
    <cellStyle name="Normal" xfId="0" builtinId="0"/>
    <cellStyle name="Normal 10" xfId="14"/>
    <cellStyle name="Normal 11" xfId="15"/>
    <cellStyle name="Normal 15 2" xfId="2"/>
    <cellStyle name="Normal 16 2" xfId="3"/>
    <cellStyle name="Normal 18 2" xfId="5"/>
    <cellStyle name="Normal 19 2" xfId="4"/>
    <cellStyle name="Normal 2" xfId="6"/>
    <cellStyle name="Normal 3 2" xfId="9"/>
    <cellStyle name="Normal 4" xfId="7"/>
    <cellStyle name="Normal 5" xfId="10"/>
    <cellStyle name="Normal 6" xfId="13"/>
    <cellStyle name="Normal 7" xfId="8"/>
    <cellStyle name="Normal 8" xfId="12"/>
    <cellStyle name="Normal 9" xfId="11"/>
    <cellStyle name="Normal_Sheet1" xfId="1"/>
    <cellStyle name="Note" xfId="30" builtinId="10" customBuiltin="1"/>
    <cellStyle name="Output" xfId="25" builtinId="21" customBuiltin="1"/>
    <cellStyle name="Title" xfId="16" builtinId="15" customBuiltin="1"/>
    <cellStyle name="Total" xfId="32" builtinId="25" customBuiltin="1"/>
    <cellStyle name="Warning Text" xfId="29" builtinId="11" customBuiltin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3333FF"/>
      <color rgb="FF009900"/>
      <color rgb="FF336600"/>
      <color rgb="FF33CC3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91"/>
  <sheetViews>
    <sheetView tabSelected="1" zoomScaleNormal="100" workbookViewId="0">
      <selection activeCell="M1" sqref="M1"/>
    </sheetView>
  </sheetViews>
  <sheetFormatPr defaultRowHeight="15" x14ac:dyDescent="0.25"/>
  <cols>
    <col min="1" max="2" width="9.140625" style="7"/>
    <col min="3" max="3" width="15" style="7" customWidth="1"/>
    <col min="4" max="4" width="9.140625" style="12"/>
    <col min="5" max="6" width="9.140625" style="7"/>
    <col min="7" max="7" width="13.7109375" style="7" customWidth="1"/>
    <col min="8" max="8" width="16.85546875" style="7" customWidth="1"/>
    <col min="9" max="9" width="16.28515625" style="7" customWidth="1"/>
    <col min="10" max="10" width="16.5703125" style="7" customWidth="1"/>
    <col min="11" max="11" width="13.7109375" style="7" customWidth="1"/>
    <col min="12" max="12" width="12.7109375" style="7" customWidth="1"/>
    <col min="13" max="13" width="17.85546875" style="10" customWidth="1"/>
    <col min="14" max="17" width="9.140625" style="10"/>
    <col min="18" max="18" width="13" style="10" customWidth="1"/>
    <col min="19" max="19" width="13" style="12" customWidth="1"/>
    <col min="20" max="20" width="13.7109375" style="12" customWidth="1"/>
    <col min="21" max="22" width="11.42578125" style="12" customWidth="1"/>
    <col min="23" max="16384" width="9.140625" style="10"/>
  </cols>
  <sheetData>
    <row r="1" spans="1:24" x14ac:dyDescent="0.25">
      <c r="A1" s="11" t="s">
        <v>1571</v>
      </c>
      <c r="B1" s="11"/>
    </row>
    <row r="2" spans="1:24" x14ac:dyDescent="0.25">
      <c r="A2" s="21" t="s">
        <v>1564</v>
      </c>
    </row>
    <row r="3" spans="1:24" x14ac:dyDescent="0.25">
      <c r="A3" s="9" t="s">
        <v>1568</v>
      </c>
    </row>
    <row r="4" spans="1:24" x14ac:dyDescent="0.25">
      <c r="A4" s="9"/>
    </row>
    <row r="5" spans="1:24" s="32" customFormat="1" ht="94.5" x14ac:dyDescent="0.25">
      <c r="A5" s="30" t="s">
        <v>342</v>
      </c>
      <c r="B5" s="30" t="s">
        <v>180</v>
      </c>
      <c r="C5" s="30" t="s">
        <v>343</v>
      </c>
      <c r="D5" s="57" t="s">
        <v>1</v>
      </c>
      <c r="E5" s="30" t="s">
        <v>0</v>
      </c>
      <c r="F5" s="30" t="s">
        <v>1570</v>
      </c>
      <c r="G5" s="30" t="s">
        <v>1281</v>
      </c>
      <c r="H5" s="30" t="s">
        <v>1282</v>
      </c>
      <c r="I5" s="49" t="s">
        <v>1569</v>
      </c>
      <c r="J5" s="30" t="s">
        <v>1275</v>
      </c>
      <c r="K5" s="30" t="s">
        <v>1182</v>
      </c>
      <c r="L5" s="30" t="s">
        <v>2</v>
      </c>
      <c r="M5" s="59" t="s">
        <v>1557</v>
      </c>
      <c r="N5" s="60"/>
      <c r="O5" s="60"/>
      <c r="P5" s="60"/>
      <c r="Q5" s="60"/>
      <c r="R5" s="61"/>
      <c r="S5" s="31" t="s">
        <v>1523</v>
      </c>
      <c r="T5" s="31" t="s">
        <v>1524</v>
      </c>
      <c r="U5" s="48" t="s">
        <v>1521</v>
      </c>
      <c r="V5" s="48" t="s">
        <v>1522</v>
      </c>
      <c r="W5" s="47" t="s">
        <v>1273</v>
      </c>
      <c r="X5" s="47" t="s">
        <v>1274</v>
      </c>
    </row>
    <row r="6" spans="1:24" s="24" customFormat="1" x14ac:dyDescent="0.25">
      <c r="A6" s="5">
        <v>1</v>
      </c>
      <c r="B6" s="15" t="s">
        <v>181</v>
      </c>
      <c r="C6" s="5" t="s">
        <v>357</v>
      </c>
      <c r="D6" s="6" t="s">
        <v>4</v>
      </c>
      <c r="E6" s="5">
        <v>29825</v>
      </c>
      <c r="F6" s="5">
        <v>29775</v>
      </c>
      <c r="G6" s="5" t="s">
        <v>358</v>
      </c>
      <c r="H6" s="36" t="s">
        <v>1067</v>
      </c>
      <c r="I6" s="50" t="s">
        <v>1567</v>
      </c>
      <c r="J6" s="20" t="s">
        <v>4</v>
      </c>
      <c r="K6" s="56" t="s">
        <v>4</v>
      </c>
      <c r="L6" s="5"/>
      <c r="M6" s="13" t="s">
        <v>907</v>
      </c>
      <c r="N6" s="4"/>
      <c r="O6" s="4"/>
      <c r="P6" s="4"/>
      <c r="Q6" s="4"/>
      <c r="R6" s="4"/>
      <c r="S6" s="42">
        <v>1</v>
      </c>
      <c r="T6" s="42">
        <v>0</v>
      </c>
      <c r="U6" s="43">
        <v>1</v>
      </c>
      <c r="V6" s="43">
        <v>0</v>
      </c>
      <c r="W6" t="s">
        <v>1309</v>
      </c>
      <c r="X6" s="46">
        <v>42.857142857142897</v>
      </c>
    </row>
    <row r="7" spans="1:24" s="24" customFormat="1" x14ac:dyDescent="0.25">
      <c r="A7" s="5">
        <v>2</v>
      </c>
      <c r="B7" s="15" t="s">
        <v>181</v>
      </c>
      <c r="C7" s="5" t="s">
        <v>643</v>
      </c>
      <c r="D7" s="6" t="s">
        <v>3</v>
      </c>
      <c r="E7" s="5">
        <v>37176</v>
      </c>
      <c r="F7" s="5">
        <v>37226</v>
      </c>
      <c r="G7" s="5" t="s">
        <v>644</v>
      </c>
      <c r="H7" s="28" t="s">
        <v>1129</v>
      </c>
      <c r="I7" s="50" t="s">
        <v>1567</v>
      </c>
      <c r="J7" s="20" t="s">
        <v>4</v>
      </c>
      <c r="K7" s="56" t="s">
        <v>4</v>
      </c>
      <c r="L7" s="5"/>
      <c r="M7" s="13" t="s">
        <v>988</v>
      </c>
      <c r="N7" s="4"/>
      <c r="O7" s="4"/>
      <c r="P7" s="4"/>
      <c r="Q7" s="4"/>
      <c r="R7" s="4"/>
      <c r="S7" s="42">
        <v>4</v>
      </c>
      <c r="T7" s="42">
        <v>6</v>
      </c>
      <c r="U7" s="43">
        <v>1.5</v>
      </c>
      <c r="V7" s="43">
        <v>0.58496250072115619</v>
      </c>
      <c r="W7" t="s">
        <v>1310</v>
      </c>
      <c r="X7" s="46">
        <v>28.571428571428601</v>
      </c>
    </row>
    <row r="8" spans="1:24" s="4" customFormat="1" x14ac:dyDescent="0.25">
      <c r="A8" s="5">
        <v>3</v>
      </c>
      <c r="B8" s="15" t="s">
        <v>181</v>
      </c>
      <c r="C8" s="5" t="s">
        <v>364</v>
      </c>
      <c r="D8" s="6" t="s">
        <v>4</v>
      </c>
      <c r="E8" s="5">
        <v>44810</v>
      </c>
      <c r="F8" s="5">
        <v>44760</v>
      </c>
      <c r="G8" s="5" t="s">
        <v>135</v>
      </c>
      <c r="H8" s="28" t="s">
        <v>183</v>
      </c>
      <c r="I8" s="50" t="s">
        <v>1567</v>
      </c>
      <c r="J8" s="20" t="s">
        <v>4</v>
      </c>
      <c r="K8" s="56" t="s">
        <v>4</v>
      </c>
      <c r="L8" s="5"/>
      <c r="M8" s="13" t="s">
        <v>908</v>
      </c>
      <c r="S8" s="42">
        <v>0</v>
      </c>
      <c r="T8" s="42">
        <v>2</v>
      </c>
      <c r="U8" s="43">
        <v>2</v>
      </c>
      <c r="V8" s="43">
        <v>1</v>
      </c>
      <c r="W8" t="s">
        <v>1269</v>
      </c>
      <c r="X8" s="46">
        <v>28.571428571428601</v>
      </c>
    </row>
    <row r="9" spans="1:24" s="4" customFormat="1" x14ac:dyDescent="0.25">
      <c r="A9" s="5">
        <v>4</v>
      </c>
      <c r="B9" s="15" t="s">
        <v>181</v>
      </c>
      <c r="C9" s="5" t="s">
        <v>661</v>
      </c>
      <c r="D9" s="6" t="s">
        <v>3</v>
      </c>
      <c r="E9" s="5">
        <v>52158</v>
      </c>
      <c r="F9" s="5">
        <v>52208</v>
      </c>
      <c r="G9" s="15" t="s">
        <v>1558</v>
      </c>
      <c r="H9" s="28" t="s">
        <v>1130</v>
      </c>
      <c r="I9" s="50" t="s">
        <v>1525</v>
      </c>
      <c r="J9" s="15" t="s">
        <v>5</v>
      </c>
      <c r="K9" s="25" t="s">
        <v>184</v>
      </c>
      <c r="L9" s="5"/>
      <c r="M9" s="13" t="s">
        <v>662</v>
      </c>
      <c r="S9" s="42">
        <v>0</v>
      </c>
      <c r="T9" s="42">
        <v>4</v>
      </c>
      <c r="U9" s="44">
        <v>4</v>
      </c>
      <c r="V9" s="44">
        <v>2</v>
      </c>
      <c r="W9" t="s">
        <v>1311</v>
      </c>
      <c r="X9" s="46">
        <v>57.142857142857103</v>
      </c>
    </row>
    <row r="10" spans="1:24" s="4" customFormat="1" x14ac:dyDescent="0.25">
      <c r="A10" s="5">
        <v>5</v>
      </c>
      <c r="B10" s="15" t="s">
        <v>181</v>
      </c>
      <c r="C10" s="5" t="s">
        <v>379</v>
      </c>
      <c r="D10" s="6" t="s">
        <v>4</v>
      </c>
      <c r="E10" s="5">
        <v>92148</v>
      </c>
      <c r="F10" s="5">
        <v>92098</v>
      </c>
      <c r="G10" s="15" t="s">
        <v>1559</v>
      </c>
      <c r="H10" s="35" t="s">
        <v>1068</v>
      </c>
      <c r="I10" s="51" t="s">
        <v>1526</v>
      </c>
      <c r="J10" s="15" t="s">
        <v>1560</v>
      </c>
      <c r="K10" s="25" t="s">
        <v>1183</v>
      </c>
      <c r="L10" s="5"/>
      <c r="M10" s="13" t="s">
        <v>380</v>
      </c>
      <c r="S10" s="42">
        <v>3</v>
      </c>
      <c r="T10" s="42">
        <v>18</v>
      </c>
      <c r="U10" s="44">
        <v>6</v>
      </c>
      <c r="V10" s="44">
        <v>2.5849625007211561</v>
      </c>
      <c r="W10" t="s">
        <v>1305</v>
      </c>
      <c r="X10" s="46">
        <v>57.142857142857103</v>
      </c>
    </row>
    <row r="11" spans="1:24" s="4" customFormat="1" x14ac:dyDescent="0.25">
      <c r="A11" s="5">
        <v>6</v>
      </c>
      <c r="B11" s="15" t="s">
        <v>181</v>
      </c>
      <c r="C11" s="5" t="s">
        <v>676</v>
      </c>
      <c r="D11" s="6" t="s">
        <v>3</v>
      </c>
      <c r="E11" s="5">
        <v>103692</v>
      </c>
      <c r="F11" s="5">
        <v>103742</v>
      </c>
      <c r="G11" s="5" t="s">
        <v>677</v>
      </c>
      <c r="H11" s="35" t="s">
        <v>1131</v>
      </c>
      <c r="I11" s="50" t="s">
        <v>1567</v>
      </c>
      <c r="J11" s="20" t="s">
        <v>4</v>
      </c>
      <c r="K11" s="56" t="s">
        <v>4</v>
      </c>
      <c r="L11" s="5"/>
      <c r="M11" s="13" t="s">
        <v>989</v>
      </c>
      <c r="S11" s="42">
        <v>1</v>
      </c>
      <c r="T11" s="42">
        <v>2</v>
      </c>
      <c r="U11" s="43">
        <v>2</v>
      </c>
      <c r="V11" s="43">
        <v>1</v>
      </c>
      <c r="W11" t="s">
        <v>1312</v>
      </c>
      <c r="X11" s="46">
        <v>71.428571428571402</v>
      </c>
    </row>
    <row r="12" spans="1:24" s="4" customFormat="1" x14ac:dyDescent="0.25">
      <c r="A12" s="5">
        <v>7</v>
      </c>
      <c r="B12" s="15" t="s">
        <v>181</v>
      </c>
      <c r="C12" s="5" t="s">
        <v>678</v>
      </c>
      <c r="D12" s="6" t="s">
        <v>3</v>
      </c>
      <c r="E12" s="5">
        <v>105544</v>
      </c>
      <c r="F12" s="5">
        <v>105594</v>
      </c>
      <c r="G12" s="5" t="s">
        <v>679</v>
      </c>
      <c r="H12" s="35" t="s">
        <v>1132</v>
      </c>
      <c r="I12" s="50" t="s">
        <v>1567</v>
      </c>
      <c r="J12" s="20" t="s">
        <v>4</v>
      </c>
      <c r="K12" s="56" t="s">
        <v>4</v>
      </c>
      <c r="L12" s="5"/>
      <c r="M12" s="13" t="s">
        <v>680</v>
      </c>
      <c r="S12" s="42">
        <v>0</v>
      </c>
      <c r="T12" s="42">
        <v>3</v>
      </c>
      <c r="U12" s="43">
        <v>3</v>
      </c>
      <c r="V12" s="43">
        <v>1.5849625007211563</v>
      </c>
      <c r="W12" t="s">
        <v>1313</v>
      </c>
      <c r="X12" s="46">
        <v>42.857142857142897</v>
      </c>
    </row>
    <row r="13" spans="1:24" s="4" customFormat="1" x14ac:dyDescent="0.25">
      <c r="A13" s="5">
        <v>8</v>
      </c>
      <c r="B13" s="15" t="s">
        <v>181</v>
      </c>
      <c r="C13" s="5" t="s">
        <v>681</v>
      </c>
      <c r="D13" s="6" t="s">
        <v>3</v>
      </c>
      <c r="E13" s="5">
        <v>119968</v>
      </c>
      <c r="F13" s="5">
        <v>120018</v>
      </c>
      <c r="G13" s="5" t="s">
        <v>682</v>
      </c>
      <c r="H13" s="35" t="s">
        <v>1133</v>
      </c>
      <c r="I13" s="50" t="s">
        <v>1567</v>
      </c>
      <c r="J13" s="20" t="s">
        <v>4</v>
      </c>
      <c r="K13" s="56" t="s">
        <v>4</v>
      </c>
      <c r="L13" s="5"/>
      <c r="M13" s="13" t="s">
        <v>683</v>
      </c>
      <c r="S13" s="42">
        <v>10</v>
      </c>
      <c r="T13" s="42">
        <v>10</v>
      </c>
      <c r="U13" s="43">
        <v>1</v>
      </c>
      <c r="V13" s="43">
        <v>0</v>
      </c>
      <c r="W13" t="s">
        <v>1314</v>
      </c>
      <c r="X13" s="46">
        <v>57.142857142857103</v>
      </c>
    </row>
    <row r="14" spans="1:24" s="4" customFormat="1" x14ac:dyDescent="0.25">
      <c r="A14" s="5">
        <v>9</v>
      </c>
      <c r="B14" s="15" t="s">
        <v>181</v>
      </c>
      <c r="C14" s="5" t="s">
        <v>381</v>
      </c>
      <c r="D14" s="6" t="s">
        <v>4</v>
      </c>
      <c r="E14" s="5">
        <v>129006</v>
      </c>
      <c r="F14" s="5">
        <v>128956</v>
      </c>
      <c r="G14" s="53" t="s">
        <v>4</v>
      </c>
      <c r="H14" s="54" t="s">
        <v>1555</v>
      </c>
      <c r="I14" s="51" t="s">
        <v>1527</v>
      </c>
      <c r="J14" s="15" t="s">
        <v>1556</v>
      </c>
      <c r="K14" s="25" t="s">
        <v>1184</v>
      </c>
      <c r="L14" s="5"/>
      <c r="M14" s="13" t="s">
        <v>382</v>
      </c>
      <c r="S14" s="42">
        <v>18</v>
      </c>
      <c r="T14" s="42">
        <v>20</v>
      </c>
      <c r="U14" s="43">
        <v>1.1111111111111112</v>
      </c>
      <c r="V14" s="43">
        <v>0.15200309344505006</v>
      </c>
      <c r="W14" t="s">
        <v>1315</v>
      </c>
      <c r="X14" s="46">
        <v>42.857142857142897</v>
      </c>
    </row>
    <row r="15" spans="1:24" s="4" customFormat="1" x14ac:dyDescent="0.25">
      <c r="A15" s="5">
        <v>10</v>
      </c>
      <c r="B15" s="15" t="s">
        <v>181</v>
      </c>
      <c r="C15" s="5" t="s">
        <v>684</v>
      </c>
      <c r="D15" s="6" t="s">
        <v>3</v>
      </c>
      <c r="E15" s="5">
        <v>139679</v>
      </c>
      <c r="F15" s="5">
        <v>139729</v>
      </c>
      <c r="G15" s="15" t="s">
        <v>6</v>
      </c>
      <c r="H15" s="35" t="s">
        <v>186</v>
      </c>
      <c r="I15" s="51" t="s">
        <v>1532</v>
      </c>
      <c r="J15" s="15" t="s">
        <v>7</v>
      </c>
      <c r="K15" s="25" t="s">
        <v>1209</v>
      </c>
      <c r="L15" s="5"/>
      <c r="M15" s="13" t="s">
        <v>990</v>
      </c>
      <c r="S15" s="42">
        <v>1</v>
      </c>
      <c r="T15" s="42">
        <v>7</v>
      </c>
      <c r="U15" s="44">
        <v>7</v>
      </c>
      <c r="V15" s="44">
        <v>2.8073549220576042</v>
      </c>
      <c r="W15" t="s">
        <v>1256</v>
      </c>
      <c r="X15" s="46">
        <v>85.714285714285694</v>
      </c>
    </row>
    <row r="16" spans="1:24" s="4" customFormat="1" x14ac:dyDescent="0.25">
      <c r="A16" s="5">
        <v>11</v>
      </c>
      <c r="B16" s="15" t="s">
        <v>181</v>
      </c>
      <c r="C16" s="5" t="s">
        <v>383</v>
      </c>
      <c r="D16" s="6" t="s">
        <v>4</v>
      </c>
      <c r="E16" s="5">
        <v>146242</v>
      </c>
      <c r="F16" s="5">
        <v>146192</v>
      </c>
      <c r="G16" s="5" t="s">
        <v>384</v>
      </c>
      <c r="H16" s="35" t="s">
        <v>1069</v>
      </c>
      <c r="I16" s="50" t="s">
        <v>1567</v>
      </c>
      <c r="J16" s="20" t="s">
        <v>4</v>
      </c>
      <c r="K16" s="56" t="s">
        <v>4</v>
      </c>
      <c r="L16" s="5"/>
      <c r="M16" s="13" t="s">
        <v>385</v>
      </c>
      <c r="S16" s="42">
        <v>2</v>
      </c>
      <c r="T16" s="42">
        <v>2</v>
      </c>
      <c r="U16" s="43">
        <v>1</v>
      </c>
      <c r="V16" s="43">
        <v>0</v>
      </c>
      <c r="W16" t="s">
        <v>1316</v>
      </c>
      <c r="X16" s="46">
        <v>42.857142857142897</v>
      </c>
    </row>
    <row r="17" spans="1:24" s="4" customFormat="1" x14ac:dyDescent="0.25">
      <c r="A17" s="5">
        <v>12</v>
      </c>
      <c r="B17" s="15" t="s">
        <v>181</v>
      </c>
      <c r="C17" s="5" t="s">
        <v>386</v>
      </c>
      <c r="D17" s="6" t="s">
        <v>4</v>
      </c>
      <c r="E17" s="5">
        <v>151123</v>
      </c>
      <c r="F17" s="5">
        <v>151073</v>
      </c>
      <c r="G17" s="15" t="s">
        <v>1561</v>
      </c>
      <c r="H17" s="35" t="s">
        <v>1070</v>
      </c>
      <c r="I17" s="51" t="s">
        <v>1526</v>
      </c>
      <c r="J17" s="15" t="s">
        <v>389</v>
      </c>
      <c r="K17" s="25" t="s">
        <v>1071</v>
      </c>
      <c r="L17" s="5"/>
      <c r="M17" s="13" t="s">
        <v>387</v>
      </c>
      <c r="S17" s="42">
        <v>15</v>
      </c>
      <c r="T17" s="42">
        <v>3</v>
      </c>
      <c r="U17" s="45">
        <v>0.2</v>
      </c>
      <c r="V17" s="45">
        <v>-2.3219280948873622</v>
      </c>
      <c r="W17" t="s">
        <v>1317</v>
      </c>
      <c r="X17" s="46">
        <v>42.857142857142897</v>
      </c>
    </row>
    <row r="18" spans="1:24" s="4" customFormat="1" x14ac:dyDescent="0.25">
      <c r="A18" s="5">
        <v>13</v>
      </c>
      <c r="B18" s="15" t="s">
        <v>181</v>
      </c>
      <c r="C18" s="5" t="s">
        <v>388</v>
      </c>
      <c r="D18" s="6" t="s">
        <v>4</v>
      </c>
      <c r="E18" s="5">
        <v>152516</v>
      </c>
      <c r="F18" s="5">
        <v>152466</v>
      </c>
      <c r="G18" s="5" t="s">
        <v>389</v>
      </c>
      <c r="H18" s="35" t="s">
        <v>1071</v>
      </c>
      <c r="I18" s="50" t="s">
        <v>1567</v>
      </c>
      <c r="J18" s="20" t="s">
        <v>4</v>
      </c>
      <c r="K18" s="56" t="s">
        <v>4</v>
      </c>
      <c r="L18" s="5"/>
      <c r="M18" s="13" t="s">
        <v>390</v>
      </c>
      <c r="S18" s="42">
        <v>0</v>
      </c>
      <c r="T18" s="42">
        <v>12</v>
      </c>
      <c r="U18" s="44">
        <v>12</v>
      </c>
      <c r="V18" s="44">
        <v>3.5849625007211565</v>
      </c>
      <c r="W18" t="s">
        <v>1318</v>
      </c>
      <c r="X18" s="46">
        <v>42.857142857142897</v>
      </c>
    </row>
    <row r="19" spans="1:24" s="4" customFormat="1" x14ac:dyDescent="0.25">
      <c r="A19" s="5">
        <v>14</v>
      </c>
      <c r="B19" s="15" t="s">
        <v>181</v>
      </c>
      <c r="C19" s="5" t="s">
        <v>391</v>
      </c>
      <c r="D19" s="6" t="s">
        <v>4</v>
      </c>
      <c r="E19" s="5">
        <v>185644</v>
      </c>
      <c r="F19" s="5">
        <v>185594</v>
      </c>
      <c r="G19" s="15" t="s">
        <v>1554</v>
      </c>
      <c r="H19" s="35" t="s">
        <v>1072</v>
      </c>
      <c r="I19" s="52" t="s">
        <v>1529</v>
      </c>
      <c r="J19" s="15" t="s">
        <v>8</v>
      </c>
      <c r="K19" s="25" t="s">
        <v>187</v>
      </c>
      <c r="L19" s="5"/>
      <c r="M19" s="13" t="s">
        <v>392</v>
      </c>
      <c r="S19" s="42">
        <v>1</v>
      </c>
      <c r="T19" s="42">
        <v>4</v>
      </c>
      <c r="U19" s="44">
        <v>4</v>
      </c>
      <c r="V19" s="44">
        <v>2</v>
      </c>
      <c r="W19" t="s">
        <v>1319</v>
      </c>
      <c r="X19" s="46">
        <v>42.857142857142897</v>
      </c>
    </row>
    <row r="20" spans="1:24" s="4" customFormat="1" x14ac:dyDescent="0.25">
      <c r="A20" s="5">
        <v>15</v>
      </c>
      <c r="B20" s="15" t="s">
        <v>181</v>
      </c>
      <c r="C20" s="5" t="s">
        <v>685</v>
      </c>
      <c r="D20" s="6" t="s">
        <v>3</v>
      </c>
      <c r="E20" s="5">
        <v>201690</v>
      </c>
      <c r="F20" s="5">
        <v>201740</v>
      </c>
      <c r="G20" s="5" t="s">
        <v>9</v>
      </c>
      <c r="H20" s="35" t="s">
        <v>188</v>
      </c>
      <c r="I20" s="50" t="s">
        <v>1567</v>
      </c>
      <c r="J20" s="20" t="s">
        <v>4</v>
      </c>
      <c r="K20" s="56" t="s">
        <v>4</v>
      </c>
      <c r="L20" s="5"/>
      <c r="M20" s="13" t="s">
        <v>991</v>
      </c>
      <c r="S20" s="42">
        <v>5</v>
      </c>
      <c r="T20" s="42">
        <v>4</v>
      </c>
      <c r="U20" s="43">
        <v>0.8</v>
      </c>
      <c r="V20" s="43">
        <v>-0.32192809488736229</v>
      </c>
      <c r="W20" t="s">
        <v>1307</v>
      </c>
      <c r="X20" s="46">
        <v>42.857142857142897</v>
      </c>
    </row>
    <row r="21" spans="1:24" s="4" customFormat="1" x14ac:dyDescent="0.25">
      <c r="A21" s="5">
        <v>16</v>
      </c>
      <c r="B21" s="15" t="s">
        <v>181</v>
      </c>
      <c r="C21" s="5" t="s">
        <v>686</v>
      </c>
      <c r="D21" s="6" t="s">
        <v>3</v>
      </c>
      <c r="E21" s="5">
        <v>211569</v>
      </c>
      <c r="F21" s="5">
        <v>211619</v>
      </c>
      <c r="G21" s="5" t="s">
        <v>136</v>
      </c>
      <c r="H21" s="35" t="s">
        <v>189</v>
      </c>
      <c r="I21" s="50" t="s">
        <v>1567</v>
      </c>
      <c r="J21" s="20" t="s">
        <v>4</v>
      </c>
      <c r="K21" s="56" t="s">
        <v>4</v>
      </c>
      <c r="L21" s="5"/>
      <c r="M21" s="13" t="s">
        <v>687</v>
      </c>
      <c r="S21" s="42">
        <v>1</v>
      </c>
      <c r="T21" s="42">
        <v>0</v>
      </c>
      <c r="U21" s="43">
        <v>1</v>
      </c>
      <c r="V21" s="43">
        <v>0</v>
      </c>
      <c r="W21" t="s">
        <v>1320</v>
      </c>
      <c r="X21" s="46">
        <v>57.142857142857103</v>
      </c>
    </row>
    <row r="22" spans="1:24" s="4" customFormat="1" x14ac:dyDescent="0.25">
      <c r="A22" s="5">
        <v>17</v>
      </c>
      <c r="B22" s="15" t="s">
        <v>181</v>
      </c>
      <c r="C22" s="5" t="s">
        <v>688</v>
      </c>
      <c r="D22" s="6" t="s">
        <v>3</v>
      </c>
      <c r="E22" s="5">
        <v>212381</v>
      </c>
      <c r="F22" s="5">
        <v>212431</v>
      </c>
      <c r="G22" s="15" t="s">
        <v>136</v>
      </c>
      <c r="H22" s="35" t="s">
        <v>189</v>
      </c>
      <c r="I22" s="50" t="s">
        <v>1525</v>
      </c>
      <c r="J22" s="15" t="s">
        <v>137</v>
      </c>
      <c r="K22" s="25" t="s">
        <v>190</v>
      </c>
      <c r="L22" s="15" t="s">
        <v>1284</v>
      </c>
      <c r="M22" s="13" t="s">
        <v>689</v>
      </c>
      <c r="S22" s="42">
        <v>4</v>
      </c>
      <c r="T22" s="42">
        <v>9</v>
      </c>
      <c r="U22" s="43">
        <v>2.25</v>
      </c>
      <c r="V22" s="43">
        <v>1.1699250014423124</v>
      </c>
      <c r="W22" t="s">
        <v>1321</v>
      </c>
      <c r="X22" s="46">
        <v>42.857142857142897</v>
      </c>
    </row>
    <row r="23" spans="1:24" s="4" customFormat="1" x14ac:dyDescent="0.25">
      <c r="A23" s="5">
        <v>18</v>
      </c>
      <c r="B23" s="15" t="s">
        <v>181</v>
      </c>
      <c r="C23" s="5" t="s">
        <v>690</v>
      </c>
      <c r="D23" s="6" t="s">
        <v>3</v>
      </c>
      <c r="E23" s="5">
        <v>217570</v>
      </c>
      <c r="F23" s="5">
        <v>217620</v>
      </c>
      <c r="G23" s="5" t="s">
        <v>691</v>
      </c>
      <c r="H23" s="35" t="s">
        <v>1134</v>
      </c>
      <c r="I23" s="50" t="s">
        <v>1567</v>
      </c>
      <c r="J23" s="20" t="s">
        <v>4</v>
      </c>
      <c r="K23" s="56" t="s">
        <v>4</v>
      </c>
      <c r="L23" s="5"/>
      <c r="M23" s="13" t="s">
        <v>992</v>
      </c>
      <c r="S23" s="42">
        <v>1</v>
      </c>
      <c r="T23" s="42">
        <v>1</v>
      </c>
      <c r="U23" s="43">
        <v>1</v>
      </c>
      <c r="V23" s="43">
        <v>0</v>
      </c>
      <c r="W23" t="s">
        <v>1322</v>
      </c>
      <c r="X23" s="46">
        <v>42.857142857142897</v>
      </c>
    </row>
    <row r="24" spans="1:24" s="4" customFormat="1" x14ac:dyDescent="0.25">
      <c r="A24" s="5">
        <v>19</v>
      </c>
      <c r="B24" s="15" t="s">
        <v>181</v>
      </c>
      <c r="C24" s="5" t="s">
        <v>692</v>
      </c>
      <c r="D24" s="6" t="s">
        <v>3</v>
      </c>
      <c r="E24" s="5">
        <v>247264</v>
      </c>
      <c r="F24" s="5">
        <v>247314</v>
      </c>
      <c r="G24" s="15" t="s">
        <v>1553</v>
      </c>
      <c r="H24" s="35" t="s">
        <v>1135</v>
      </c>
      <c r="I24" s="51" t="s">
        <v>1530</v>
      </c>
      <c r="J24" s="15" t="s">
        <v>10</v>
      </c>
      <c r="K24" s="25" t="s">
        <v>191</v>
      </c>
      <c r="L24" s="5"/>
      <c r="M24" s="13" t="s">
        <v>693</v>
      </c>
      <c r="S24" s="42">
        <v>3</v>
      </c>
      <c r="T24" s="42">
        <v>13</v>
      </c>
      <c r="U24" s="44">
        <v>4.333333333333333</v>
      </c>
      <c r="V24" s="44">
        <v>2.1154772174199361</v>
      </c>
      <c r="W24" t="s">
        <v>1323</v>
      </c>
      <c r="X24" s="46">
        <v>42.857142857142897</v>
      </c>
    </row>
    <row r="25" spans="1:24" s="4" customFormat="1" x14ac:dyDescent="0.25">
      <c r="A25" s="5">
        <v>20</v>
      </c>
      <c r="B25" s="15" t="s">
        <v>181</v>
      </c>
      <c r="C25" s="5" t="s">
        <v>393</v>
      </c>
      <c r="D25" s="6" t="s">
        <v>4</v>
      </c>
      <c r="E25" s="5">
        <v>255133</v>
      </c>
      <c r="F25" s="5">
        <v>255083</v>
      </c>
      <c r="G25" s="5" t="s">
        <v>394</v>
      </c>
      <c r="H25" s="35" t="s">
        <v>192</v>
      </c>
      <c r="I25" s="51" t="s">
        <v>1526</v>
      </c>
      <c r="J25" s="5" t="s">
        <v>11</v>
      </c>
      <c r="K25" s="25" t="s">
        <v>193</v>
      </c>
      <c r="L25" s="15" t="s">
        <v>1285</v>
      </c>
      <c r="M25" s="13" t="s">
        <v>395</v>
      </c>
      <c r="S25" s="42">
        <v>4</v>
      </c>
      <c r="T25" s="42">
        <v>12</v>
      </c>
      <c r="U25" s="43">
        <v>3</v>
      </c>
      <c r="V25" s="43">
        <v>1.5849625007211563</v>
      </c>
      <c r="W25" t="s">
        <v>1324</v>
      </c>
      <c r="X25" s="46">
        <v>85.714285714285694</v>
      </c>
    </row>
    <row r="26" spans="1:24" s="4" customFormat="1" x14ac:dyDescent="0.25">
      <c r="A26" s="5">
        <v>21</v>
      </c>
      <c r="B26" s="15" t="s">
        <v>181</v>
      </c>
      <c r="C26" s="5" t="s">
        <v>694</v>
      </c>
      <c r="D26" s="6" t="s">
        <v>3</v>
      </c>
      <c r="E26" s="5">
        <v>287832</v>
      </c>
      <c r="F26" s="5">
        <v>287882</v>
      </c>
      <c r="G26" s="5" t="s">
        <v>12</v>
      </c>
      <c r="H26" s="35" t="s">
        <v>194</v>
      </c>
      <c r="I26" s="50" t="s">
        <v>1567</v>
      </c>
      <c r="J26" s="20" t="s">
        <v>4</v>
      </c>
      <c r="K26" s="56" t="s">
        <v>4</v>
      </c>
      <c r="L26" s="5"/>
      <c r="M26" s="13" t="s">
        <v>695</v>
      </c>
      <c r="S26" s="42">
        <v>3</v>
      </c>
      <c r="T26" s="42">
        <v>8</v>
      </c>
      <c r="U26" s="43">
        <v>2.6666666666666665</v>
      </c>
      <c r="V26" s="43">
        <v>1.4150374992788437</v>
      </c>
      <c r="W26" t="s">
        <v>1325</v>
      </c>
      <c r="X26" s="46">
        <v>28.571428571428601</v>
      </c>
    </row>
    <row r="27" spans="1:24" s="4" customFormat="1" x14ac:dyDescent="0.25">
      <c r="A27" s="5">
        <v>22</v>
      </c>
      <c r="B27" s="15" t="s">
        <v>181</v>
      </c>
      <c r="C27" s="5" t="s">
        <v>696</v>
      </c>
      <c r="D27" s="6" t="s">
        <v>3</v>
      </c>
      <c r="E27" s="5">
        <v>309147</v>
      </c>
      <c r="F27" s="5">
        <v>309197</v>
      </c>
      <c r="G27" s="5" t="s">
        <v>697</v>
      </c>
      <c r="H27" s="28" t="s">
        <v>1136</v>
      </c>
      <c r="I27" s="50" t="s">
        <v>1567</v>
      </c>
      <c r="J27" s="20" t="s">
        <v>4</v>
      </c>
      <c r="K27" s="56" t="s">
        <v>4</v>
      </c>
      <c r="L27" s="5"/>
      <c r="M27" s="13" t="s">
        <v>993</v>
      </c>
      <c r="S27" s="42">
        <v>0</v>
      </c>
      <c r="T27" s="42">
        <v>4</v>
      </c>
      <c r="U27" s="44">
        <v>4</v>
      </c>
      <c r="V27" s="44">
        <v>2</v>
      </c>
      <c r="W27" t="s">
        <v>1326</v>
      </c>
      <c r="X27" s="46">
        <v>71.428571428571402</v>
      </c>
    </row>
    <row r="28" spans="1:24" s="4" customFormat="1" x14ac:dyDescent="0.25">
      <c r="A28" s="5">
        <v>23</v>
      </c>
      <c r="B28" s="15" t="s">
        <v>181</v>
      </c>
      <c r="C28" s="5" t="s">
        <v>396</v>
      </c>
      <c r="D28" s="6" t="s">
        <v>4</v>
      </c>
      <c r="E28" s="5">
        <v>317154</v>
      </c>
      <c r="F28" s="5">
        <v>317104</v>
      </c>
      <c r="G28" s="1" t="s">
        <v>397</v>
      </c>
      <c r="H28" s="28" t="s">
        <v>1073</v>
      </c>
      <c r="I28" s="50" t="s">
        <v>1567</v>
      </c>
      <c r="J28" s="20" t="s">
        <v>4</v>
      </c>
      <c r="K28" s="56" t="s">
        <v>4</v>
      </c>
      <c r="L28" s="5"/>
      <c r="M28" s="13" t="s">
        <v>909</v>
      </c>
      <c r="S28" s="42">
        <v>1</v>
      </c>
      <c r="T28" s="42">
        <v>4</v>
      </c>
      <c r="U28" s="44">
        <v>4</v>
      </c>
      <c r="V28" s="44">
        <v>2</v>
      </c>
      <c r="W28" t="s">
        <v>1327</v>
      </c>
      <c r="X28" s="46">
        <v>42.857142857142897</v>
      </c>
    </row>
    <row r="29" spans="1:24" s="4" customFormat="1" x14ac:dyDescent="0.25">
      <c r="A29" s="5">
        <v>24</v>
      </c>
      <c r="B29" s="15" t="s">
        <v>181</v>
      </c>
      <c r="C29" s="5" t="s">
        <v>398</v>
      </c>
      <c r="D29" s="6" t="s">
        <v>4</v>
      </c>
      <c r="E29" s="5">
        <v>318940</v>
      </c>
      <c r="F29" s="5">
        <v>318890</v>
      </c>
      <c r="G29" s="1" t="s">
        <v>399</v>
      </c>
      <c r="H29" s="28" t="s">
        <v>1074</v>
      </c>
      <c r="I29" s="50" t="s">
        <v>1567</v>
      </c>
      <c r="J29" s="20" t="s">
        <v>4</v>
      </c>
      <c r="K29" s="56" t="s">
        <v>4</v>
      </c>
      <c r="L29" s="5"/>
      <c r="M29" s="13" t="s">
        <v>400</v>
      </c>
      <c r="S29" s="42">
        <v>1</v>
      </c>
      <c r="T29" s="42">
        <v>4</v>
      </c>
      <c r="U29" s="44">
        <v>4</v>
      </c>
      <c r="V29" s="44">
        <v>2</v>
      </c>
      <c r="W29" t="s">
        <v>1327</v>
      </c>
      <c r="X29" s="46">
        <v>42.857142857142897</v>
      </c>
    </row>
    <row r="30" spans="1:24" s="4" customFormat="1" x14ac:dyDescent="0.25">
      <c r="A30" s="5">
        <v>25</v>
      </c>
      <c r="B30" s="15" t="s">
        <v>181</v>
      </c>
      <c r="C30" s="5" t="s">
        <v>401</v>
      </c>
      <c r="D30" s="6" t="s">
        <v>4</v>
      </c>
      <c r="E30" s="5">
        <v>329063</v>
      </c>
      <c r="F30" s="5">
        <v>329013</v>
      </c>
      <c r="G30" s="5" t="s">
        <v>402</v>
      </c>
      <c r="H30" s="28" t="s">
        <v>1075</v>
      </c>
      <c r="I30" s="50" t="s">
        <v>1567</v>
      </c>
      <c r="J30" s="20" t="s">
        <v>4</v>
      </c>
      <c r="K30" s="56" t="s">
        <v>4</v>
      </c>
      <c r="L30" s="5"/>
      <c r="M30" s="13" t="s">
        <v>910</v>
      </c>
      <c r="S30" s="42">
        <v>0</v>
      </c>
      <c r="T30" s="42">
        <v>6</v>
      </c>
      <c r="U30" s="44">
        <v>6</v>
      </c>
      <c r="V30" s="44">
        <v>2.5849625007211561</v>
      </c>
      <c r="W30" t="s">
        <v>1328</v>
      </c>
      <c r="X30" s="46">
        <v>42.857142857142897</v>
      </c>
    </row>
    <row r="31" spans="1:24" s="4" customFormat="1" x14ac:dyDescent="0.25">
      <c r="A31" s="5">
        <v>26</v>
      </c>
      <c r="B31" s="15" t="s">
        <v>181</v>
      </c>
      <c r="C31" s="5" t="s">
        <v>698</v>
      </c>
      <c r="D31" s="6" t="s">
        <v>3</v>
      </c>
      <c r="E31" s="5">
        <v>350698</v>
      </c>
      <c r="F31" s="5">
        <v>350748</v>
      </c>
      <c r="G31" s="5" t="s">
        <v>699</v>
      </c>
      <c r="H31" s="28" t="s">
        <v>1137</v>
      </c>
      <c r="I31" s="50" t="s">
        <v>1567</v>
      </c>
      <c r="J31" s="20" t="s">
        <v>4</v>
      </c>
      <c r="K31" s="56" t="s">
        <v>4</v>
      </c>
      <c r="L31" s="5"/>
      <c r="M31" s="13" t="s">
        <v>994</v>
      </c>
      <c r="S31" s="42">
        <v>1</v>
      </c>
      <c r="T31" s="42">
        <v>1</v>
      </c>
      <c r="U31" s="43">
        <v>1</v>
      </c>
      <c r="V31" s="43">
        <v>0</v>
      </c>
      <c r="W31" t="s">
        <v>1329</v>
      </c>
      <c r="X31" s="46">
        <v>28.571428571428601</v>
      </c>
    </row>
    <row r="32" spans="1:24" s="4" customFormat="1" x14ac:dyDescent="0.25">
      <c r="A32" s="5">
        <v>27</v>
      </c>
      <c r="B32" s="15" t="s">
        <v>181</v>
      </c>
      <c r="C32" s="5" t="s">
        <v>700</v>
      </c>
      <c r="D32" s="6" t="s">
        <v>3</v>
      </c>
      <c r="E32" s="5">
        <v>356936</v>
      </c>
      <c r="F32" s="5">
        <v>356986</v>
      </c>
      <c r="G32" s="1" t="s">
        <v>13</v>
      </c>
      <c r="H32" s="35" t="s">
        <v>195</v>
      </c>
      <c r="I32" s="50" t="s">
        <v>1567</v>
      </c>
      <c r="J32" s="20" t="s">
        <v>4</v>
      </c>
      <c r="K32" s="56" t="s">
        <v>4</v>
      </c>
      <c r="L32" s="5"/>
      <c r="M32" s="13" t="s">
        <v>995</v>
      </c>
      <c r="S32" s="42">
        <v>1</v>
      </c>
      <c r="T32" s="42">
        <v>4</v>
      </c>
      <c r="U32" s="44">
        <v>4</v>
      </c>
      <c r="V32" s="44">
        <v>2</v>
      </c>
      <c r="W32" t="s">
        <v>1330</v>
      </c>
      <c r="X32" s="46">
        <v>28.571428571428601</v>
      </c>
    </row>
    <row r="33" spans="1:24" s="4" customFormat="1" x14ac:dyDescent="0.25">
      <c r="A33" s="5">
        <v>28</v>
      </c>
      <c r="B33" s="15" t="s">
        <v>181</v>
      </c>
      <c r="C33" s="5" t="s">
        <v>403</v>
      </c>
      <c r="D33" s="6" t="s">
        <v>4</v>
      </c>
      <c r="E33" s="5">
        <v>368221</v>
      </c>
      <c r="F33" s="5">
        <v>368171</v>
      </c>
      <c r="G33" s="5" t="s">
        <v>404</v>
      </c>
      <c r="H33" s="35" t="s">
        <v>1076</v>
      </c>
      <c r="I33" s="51" t="s">
        <v>1526</v>
      </c>
      <c r="J33" s="5" t="s">
        <v>405</v>
      </c>
      <c r="K33" s="56" t="s">
        <v>4</v>
      </c>
      <c r="L33" s="5"/>
      <c r="M33" s="13" t="s">
        <v>406</v>
      </c>
      <c r="S33" s="42">
        <v>3</v>
      </c>
      <c r="T33" s="42">
        <v>3</v>
      </c>
      <c r="U33" s="43">
        <v>1</v>
      </c>
      <c r="V33" s="43">
        <v>0</v>
      </c>
      <c r="W33" t="s">
        <v>1331</v>
      </c>
      <c r="X33" s="46">
        <v>14.285714285714301</v>
      </c>
    </row>
    <row r="34" spans="1:24" s="4" customFormat="1" x14ac:dyDescent="0.25">
      <c r="A34" s="5">
        <v>29</v>
      </c>
      <c r="B34" s="15" t="s">
        <v>181</v>
      </c>
      <c r="C34" s="5" t="s">
        <v>701</v>
      </c>
      <c r="D34" s="6" t="s">
        <v>3</v>
      </c>
      <c r="E34" s="5">
        <v>381314</v>
      </c>
      <c r="F34" s="5">
        <v>381364</v>
      </c>
      <c r="G34" s="5" t="s">
        <v>702</v>
      </c>
      <c r="H34" s="35" t="s">
        <v>1138</v>
      </c>
      <c r="I34" s="50" t="s">
        <v>1567</v>
      </c>
      <c r="J34" s="20" t="s">
        <v>4</v>
      </c>
      <c r="K34" s="56" t="s">
        <v>4</v>
      </c>
      <c r="L34" s="5"/>
      <c r="M34" s="13" t="s">
        <v>996</v>
      </c>
      <c r="S34" s="42">
        <v>0</v>
      </c>
      <c r="T34" s="42">
        <v>2</v>
      </c>
      <c r="U34" s="43">
        <v>2</v>
      </c>
      <c r="V34" s="43">
        <v>1</v>
      </c>
      <c r="W34" t="s">
        <v>1249</v>
      </c>
      <c r="X34" s="46">
        <v>57.142857142857103</v>
      </c>
    </row>
    <row r="35" spans="1:24" s="4" customFormat="1" x14ac:dyDescent="0.25">
      <c r="A35" s="5">
        <v>30</v>
      </c>
      <c r="B35" s="15" t="s">
        <v>181</v>
      </c>
      <c r="C35" s="5" t="s">
        <v>703</v>
      </c>
      <c r="D35" s="6" t="s">
        <v>3</v>
      </c>
      <c r="E35" s="5">
        <v>414686</v>
      </c>
      <c r="F35" s="5">
        <v>414736</v>
      </c>
      <c r="G35" s="5" t="s">
        <v>14</v>
      </c>
      <c r="H35" s="35" t="s">
        <v>196</v>
      </c>
      <c r="I35" s="50" t="s">
        <v>1567</v>
      </c>
      <c r="J35" s="20" t="s">
        <v>4</v>
      </c>
      <c r="K35" s="56" t="s">
        <v>4</v>
      </c>
      <c r="L35" s="5"/>
      <c r="M35" s="13" t="s">
        <v>997</v>
      </c>
      <c r="S35" s="42">
        <v>1</v>
      </c>
      <c r="T35" s="42">
        <v>1</v>
      </c>
      <c r="U35" s="43">
        <v>1</v>
      </c>
      <c r="V35" s="43">
        <v>0</v>
      </c>
      <c r="W35" t="s">
        <v>1332</v>
      </c>
      <c r="X35" s="46">
        <v>14.285714285714301</v>
      </c>
    </row>
    <row r="36" spans="1:24" s="4" customFormat="1" x14ac:dyDescent="0.25">
      <c r="A36" s="5">
        <v>31</v>
      </c>
      <c r="B36" s="15" t="s">
        <v>181</v>
      </c>
      <c r="C36" s="5" t="s">
        <v>407</v>
      </c>
      <c r="D36" s="6" t="s">
        <v>4</v>
      </c>
      <c r="E36" s="5">
        <v>418388</v>
      </c>
      <c r="F36" s="5">
        <v>418338</v>
      </c>
      <c r="G36" s="15" t="s">
        <v>1562</v>
      </c>
      <c r="H36" s="35" t="s">
        <v>1077</v>
      </c>
      <c r="I36" s="51" t="s">
        <v>1526</v>
      </c>
      <c r="J36" s="15" t="s">
        <v>1563</v>
      </c>
      <c r="K36" s="25" t="s">
        <v>197</v>
      </c>
      <c r="L36" s="5"/>
      <c r="M36" s="13" t="s">
        <v>408</v>
      </c>
      <c r="S36" s="42">
        <v>13</v>
      </c>
      <c r="T36" s="42">
        <v>1</v>
      </c>
      <c r="U36" s="45">
        <v>7.6923076923076927E-2</v>
      </c>
      <c r="V36" s="45">
        <v>-3.7004397181410922</v>
      </c>
      <c r="W36" t="s">
        <v>1270</v>
      </c>
      <c r="X36" s="46">
        <v>71.428571428571402</v>
      </c>
    </row>
    <row r="37" spans="1:24" s="4" customFormat="1" x14ac:dyDescent="0.25">
      <c r="A37" s="5">
        <v>32</v>
      </c>
      <c r="B37" s="15" t="s">
        <v>181</v>
      </c>
      <c r="C37" s="5" t="s">
        <v>409</v>
      </c>
      <c r="D37" s="6" t="s">
        <v>4</v>
      </c>
      <c r="E37" s="5">
        <v>437082</v>
      </c>
      <c r="F37" s="5">
        <v>437032</v>
      </c>
      <c r="G37" s="5" t="s">
        <v>15</v>
      </c>
      <c r="H37" s="35" t="s">
        <v>198</v>
      </c>
      <c r="I37" s="51" t="s">
        <v>1526</v>
      </c>
      <c r="J37" s="5" t="s">
        <v>16</v>
      </c>
      <c r="K37" s="25" t="s">
        <v>1185</v>
      </c>
      <c r="L37" s="5"/>
      <c r="M37" s="13" t="s">
        <v>911</v>
      </c>
      <c r="S37" s="42">
        <v>6</v>
      </c>
      <c r="T37" s="42">
        <v>4</v>
      </c>
      <c r="U37" s="43">
        <v>0.66666666666666663</v>
      </c>
      <c r="V37" s="43">
        <v>-0.5849625007211563</v>
      </c>
      <c r="W37" t="s">
        <v>1333</v>
      </c>
      <c r="X37" s="46">
        <v>14.285714285714301</v>
      </c>
    </row>
    <row r="38" spans="1:24" s="4" customFormat="1" x14ac:dyDescent="0.25">
      <c r="A38" s="5">
        <v>33</v>
      </c>
      <c r="B38" s="15" t="s">
        <v>181</v>
      </c>
      <c r="C38" s="5" t="s">
        <v>410</v>
      </c>
      <c r="D38" s="6" t="s">
        <v>4</v>
      </c>
      <c r="E38" s="5">
        <v>459163</v>
      </c>
      <c r="F38" s="5">
        <v>459113</v>
      </c>
      <c r="G38" s="5" t="s">
        <v>17</v>
      </c>
      <c r="H38" s="35" t="s">
        <v>199</v>
      </c>
      <c r="I38" s="50" t="s">
        <v>1567</v>
      </c>
      <c r="J38" s="20" t="s">
        <v>4</v>
      </c>
      <c r="K38" s="56" t="s">
        <v>4</v>
      </c>
      <c r="L38" s="5"/>
      <c r="M38" s="13" t="s">
        <v>411</v>
      </c>
      <c r="S38" s="42">
        <v>1</v>
      </c>
      <c r="T38" s="42">
        <v>4</v>
      </c>
      <c r="U38" s="44">
        <v>4</v>
      </c>
      <c r="V38" s="44">
        <v>2</v>
      </c>
      <c r="W38" t="s">
        <v>1334</v>
      </c>
      <c r="X38" s="46">
        <v>57.142857142857103</v>
      </c>
    </row>
    <row r="39" spans="1:24" s="4" customFormat="1" x14ac:dyDescent="0.25">
      <c r="A39" s="5">
        <v>34</v>
      </c>
      <c r="B39" s="15" t="s">
        <v>181</v>
      </c>
      <c r="C39" s="5" t="s">
        <v>704</v>
      </c>
      <c r="D39" s="6" t="s">
        <v>3</v>
      </c>
      <c r="E39" s="5">
        <v>466650</v>
      </c>
      <c r="F39" s="5">
        <v>466700</v>
      </c>
      <c r="G39" s="15" t="s">
        <v>1552</v>
      </c>
      <c r="H39" s="35" t="s">
        <v>200</v>
      </c>
      <c r="I39" s="51" t="s">
        <v>1530</v>
      </c>
      <c r="J39" s="15" t="s">
        <v>18</v>
      </c>
      <c r="K39" s="25" t="s">
        <v>201</v>
      </c>
      <c r="L39" s="15" t="s">
        <v>1287</v>
      </c>
      <c r="M39" s="13" t="s">
        <v>998</v>
      </c>
      <c r="S39" s="42">
        <v>17</v>
      </c>
      <c r="T39" s="42">
        <v>45</v>
      </c>
      <c r="U39" s="43">
        <v>2.6470588235294117</v>
      </c>
      <c r="V39" s="43">
        <v>1.4043902550793355</v>
      </c>
      <c r="W39" t="s">
        <v>1335</v>
      </c>
      <c r="X39" s="46">
        <v>71.428571428571402</v>
      </c>
    </row>
    <row r="40" spans="1:24" s="4" customFormat="1" x14ac:dyDescent="0.25">
      <c r="A40" s="5">
        <v>35</v>
      </c>
      <c r="B40" s="15" t="s">
        <v>181</v>
      </c>
      <c r="C40" s="5" t="s">
        <v>705</v>
      </c>
      <c r="D40" s="6" t="s">
        <v>3</v>
      </c>
      <c r="E40" s="5">
        <v>468098</v>
      </c>
      <c r="F40" s="5">
        <v>468148</v>
      </c>
      <c r="G40" s="5" t="s">
        <v>18</v>
      </c>
      <c r="H40" s="35" t="s">
        <v>201</v>
      </c>
      <c r="I40" s="50" t="s">
        <v>1525</v>
      </c>
      <c r="J40" s="5" t="s">
        <v>19</v>
      </c>
      <c r="K40" s="25" t="s">
        <v>202</v>
      </c>
      <c r="L40" s="5"/>
      <c r="M40" s="13" t="s">
        <v>706</v>
      </c>
      <c r="S40" s="42">
        <v>1</v>
      </c>
      <c r="T40" s="42">
        <v>12</v>
      </c>
      <c r="U40" s="44">
        <v>12</v>
      </c>
      <c r="V40" s="44">
        <v>3.5849625007211565</v>
      </c>
      <c r="W40" t="s">
        <v>1336</v>
      </c>
      <c r="X40" s="46">
        <v>28.571428571428601</v>
      </c>
    </row>
    <row r="41" spans="1:24" s="4" customFormat="1" x14ac:dyDescent="0.25">
      <c r="A41" s="5">
        <v>36</v>
      </c>
      <c r="B41" s="15" t="s">
        <v>181</v>
      </c>
      <c r="C41" s="5" t="s">
        <v>412</v>
      </c>
      <c r="D41" s="6" t="s">
        <v>4</v>
      </c>
      <c r="E41" s="5">
        <v>477698</v>
      </c>
      <c r="F41" s="5">
        <v>477648</v>
      </c>
      <c r="G41" s="1" t="s">
        <v>20</v>
      </c>
      <c r="H41" s="35" t="s">
        <v>203</v>
      </c>
      <c r="I41" s="50" t="s">
        <v>1567</v>
      </c>
      <c r="J41" s="20" t="s">
        <v>4</v>
      </c>
      <c r="K41" s="56" t="s">
        <v>4</v>
      </c>
      <c r="L41" s="5"/>
      <c r="M41" s="13" t="s">
        <v>413</v>
      </c>
      <c r="S41" s="42">
        <v>0</v>
      </c>
      <c r="T41" s="42">
        <v>4</v>
      </c>
      <c r="U41" s="44">
        <v>4</v>
      </c>
      <c r="V41" s="44">
        <v>2</v>
      </c>
      <c r="W41" t="s">
        <v>1337</v>
      </c>
      <c r="X41" s="46">
        <v>42.857142857142897</v>
      </c>
    </row>
    <row r="42" spans="1:24" s="4" customFormat="1" x14ac:dyDescent="0.25">
      <c r="A42" s="5">
        <v>37</v>
      </c>
      <c r="B42" s="15" t="s">
        <v>181</v>
      </c>
      <c r="C42" s="5" t="s">
        <v>707</v>
      </c>
      <c r="D42" s="6" t="s">
        <v>3</v>
      </c>
      <c r="E42" s="5">
        <v>514487</v>
      </c>
      <c r="F42" s="5">
        <v>514537</v>
      </c>
      <c r="G42" s="1" t="s">
        <v>138</v>
      </c>
      <c r="H42" s="35" t="s">
        <v>204</v>
      </c>
      <c r="I42" s="50" t="s">
        <v>1567</v>
      </c>
      <c r="J42" s="20" t="s">
        <v>4</v>
      </c>
      <c r="K42" s="56" t="s">
        <v>4</v>
      </c>
      <c r="L42" s="5"/>
      <c r="M42" s="13" t="s">
        <v>708</v>
      </c>
      <c r="S42" s="42">
        <v>34</v>
      </c>
      <c r="T42" s="42">
        <v>9</v>
      </c>
      <c r="U42" s="43">
        <v>0.26470588235294118</v>
      </c>
      <c r="V42" s="43">
        <v>-1.9175378398080272</v>
      </c>
      <c r="W42" t="s">
        <v>1237</v>
      </c>
      <c r="X42" s="46">
        <v>42.857142857142897</v>
      </c>
    </row>
    <row r="43" spans="1:24" s="4" customFormat="1" x14ac:dyDescent="0.25">
      <c r="A43" s="5">
        <v>38</v>
      </c>
      <c r="B43" s="15" t="s">
        <v>181</v>
      </c>
      <c r="C43" s="5" t="s">
        <v>709</v>
      </c>
      <c r="D43" s="6" t="s">
        <v>3</v>
      </c>
      <c r="E43" s="5">
        <v>523885</v>
      </c>
      <c r="F43" s="5">
        <v>523935</v>
      </c>
      <c r="G43" s="5" t="s">
        <v>21</v>
      </c>
      <c r="H43" s="35" t="s">
        <v>205</v>
      </c>
      <c r="I43" s="50" t="s">
        <v>1525</v>
      </c>
      <c r="J43" s="5" t="s">
        <v>22</v>
      </c>
      <c r="K43" s="25" t="s">
        <v>206</v>
      </c>
      <c r="L43" s="5"/>
      <c r="M43" s="13" t="s">
        <v>710</v>
      </c>
      <c r="S43" s="42">
        <v>87</v>
      </c>
      <c r="T43" s="42">
        <v>151</v>
      </c>
      <c r="U43" s="43">
        <v>1.735632183908046</v>
      </c>
      <c r="V43" s="43">
        <v>0.79546124347635061</v>
      </c>
      <c r="W43" t="s">
        <v>1338</v>
      </c>
      <c r="X43" s="46">
        <v>71.428571428571402</v>
      </c>
    </row>
    <row r="44" spans="1:24" s="4" customFormat="1" x14ac:dyDescent="0.25">
      <c r="A44" s="5">
        <v>39</v>
      </c>
      <c r="B44" s="15" t="s">
        <v>181</v>
      </c>
      <c r="C44" s="5" t="s">
        <v>711</v>
      </c>
      <c r="D44" s="6" t="s">
        <v>3</v>
      </c>
      <c r="E44" s="5">
        <v>524149</v>
      </c>
      <c r="F44" s="5">
        <v>524199</v>
      </c>
      <c r="G44" s="5" t="s">
        <v>22</v>
      </c>
      <c r="H44" s="35" t="s">
        <v>206</v>
      </c>
      <c r="I44" s="50" t="s">
        <v>1567</v>
      </c>
      <c r="J44" s="20" t="s">
        <v>4</v>
      </c>
      <c r="K44" s="56" t="s">
        <v>4</v>
      </c>
      <c r="L44" s="5"/>
      <c r="M44" s="13" t="s">
        <v>999</v>
      </c>
      <c r="S44" s="42">
        <v>1</v>
      </c>
      <c r="T44" s="42">
        <v>3</v>
      </c>
      <c r="U44" s="43">
        <v>3</v>
      </c>
      <c r="V44" s="43">
        <v>1.5849625007211563</v>
      </c>
      <c r="W44" t="s">
        <v>1339</v>
      </c>
      <c r="X44" s="46">
        <v>71.428571428571402</v>
      </c>
    </row>
    <row r="45" spans="1:24" s="4" customFormat="1" x14ac:dyDescent="0.25">
      <c r="A45" s="5">
        <v>40</v>
      </c>
      <c r="B45" s="15" t="s">
        <v>181</v>
      </c>
      <c r="C45" s="5" t="s">
        <v>712</v>
      </c>
      <c r="D45" s="6" t="s">
        <v>3</v>
      </c>
      <c r="E45" s="5">
        <v>539178</v>
      </c>
      <c r="F45" s="5">
        <v>539228</v>
      </c>
      <c r="G45" s="15" t="s">
        <v>1289</v>
      </c>
      <c r="H45" s="35" t="s">
        <v>1139</v>
      </c>
      <c r="I45" s="52" t="s">
        <v>1528</v>
      </c>
      <c r="J45" s="15" t="s">
        <v>23</v>
      </c>
      <c r="K45" s="25" t="s">
        <v>207</v>
      </c>
      <c r="L45" s="5"/>
      <c r="M45" s="13" t="s">
        <v>1000</v>
      </c>
      <c r="S45" s="42">
        <v>4</v>
      </c>
      <c r="T45" s="42">
        <v>5</v>
      </c>
      <c r="U45" s="43">
        <v>1.25</v>
      </c>
      <c r="V45" s="43">
        <v>0.32192809488736235</v>
      </c>
      <c r="W45" t="s">
        <v>1340</v>
      </c>
      <c r="X45" s="46">
        <v>42.857142857142897</v>
      </c>
    </row>
    <row r="46" spans="1:24" s="4" customFormat="1" x14ac:dyDescent="0.25">
      <c r="A46" s="5">
        <v>41</v>
      </c>
      <c r="B46" s="15" t="s">
        <v>181</v>
      </c>
      <c r="C46" s="5" t="s">
        <v>414</v>
      </c>
      <c r="D46" s="6" t="s">
        <v>4</v>
      </c>
      <c r="E46" s="5">
        <v>543368</v>
      </c>
      <c r="F46" s="5">
        <v>543318</v>
      </c>
      <c r="G46" s="5" t="s">
        <v>415</v>
      </c>
      <c r="H46" s="35" t="s">
        <v>1078</v>
      </c>
      <c r="I46" s="51" t="s">
        <v>1526</v>
      </c>
      <c r="J46" s="5" t="s">
        <v>24</v>
      </c>
      <c r="K46" s="25" t="s">
        <v>208</v>
      </c>
      <c r="L46" s="5"/>
      <c r="M46" s="13" t="s">
        <v>912</v>
      </c>
      <c r="S46" s="42">
        <v>2</v>
      </c>
      <c r="T46" s="42">
        <v>3</v>
      </c>
      <c r="U46" s="43">
        <v>1.5</v>
      </c>
      <c r="V46" s="43">
        <v>0.58496250072115619</v>
      </c>
      <c r="W46" t="s">
        <v>1341</v>
      </c>
      <c r="X46" s="46">
        <v>28.571428571428601</v>
      </c>
    </row>
    <row r="47" spans="1:24" s="4" customFormat="1" x14ac:dyDescent="0.25">
      <c r="A47" s="5">
        <v>42</v>
      </c>
      <c r="B47" s="15" t="s">
        <v>181</v>
      </c>
      <c r="C47" s="5" t="s">
        <v>713</v>
      </c>
      <c r="D47" s="6" t="s">
        <v>3</v>
      </c>
      <c r="E47" s="5">
        <v>552252</v>
      </c>
      <c r="F47" s="5">
        <v>552302</v>
      </c>
      <c r="G47" s="5" t="s">
        <v>139</v>
      </c>
      <c r="H47" s="35" t="s">
        <v>209</v>
      </c>
      <c r="I47" s="50" t="s">
        <v>1567</v>
      </c>
      <c r="J47" s="20" t="s">
        <v>4</v>
      </c>
      <c r="K47" s="56" t="s">
        <v>4</v>
      </c>
      <c r="L47" s="5"/>
      <c r="M47" s="13" t="s">
        <v>714</v>
      </c>
      <c r="S47" s="42">
        <v>0</v>
      </c>
      <c r="T47" s="42">
        <v>2</v>
      </c>
      <c r="U47" s="43">
        <v>2</v>
      </c>
      <c r="V47" s="43">
        <v>1</v>
      </c>
      <c r="W47" t="s">
        <v>1342</v>
      </c>
      <c r="X47" s="46">
        <v>57.142857142857103</v>
      </c>
    </row>
    <row r="48" spans="1:24" s="4" customFormat="1" x14ac:dyDescent="0.25">
      <c r="A48" s="5">
        <v>43</v>
      </c>
      <c r="B48" s="15" t="s">
        <v>181</v>
      </c>
      <c r="C48" s="5" t="s">
        <v>416</v>
      </c>
      <c r="D48" s="6" t="s">
        <v>4</v>
      </c>
      <c r="E48" s="5">
        <v>569004</v>
      </c>
      <c r="F48" s="5">
        <v>568954</v>
      </c>
      <c r="G48" s="5" t="s">
        <v>417</v>
      </c>
      <c r="H48" s="35" t="s">
        <v>1079</v>
      </c>
      <c r="I48" s="50" t="s">
        <v>1567</v>
      </c>
      <c r="J48" s="20" t="s">
        <v>4</v>
      </c>
      <c r="K48" s="56" t="s">
        <v>4</v>
      </c>
      <c r="L48" s="5"/>
      <c r="M48" s="13" t="s">
        <v>418</v>
      </c>
      <c r="S48" s="42">
        <v>4</v>
      </c>
      <c r="T48" s="42">
        <v>9</v>
      </c>
      <c r="U48" s="43">
        <v>2.25</v>
      </c>
      <c r="V48" s="43">
        <v>1.1699250014423124</v>
      </c>
      <c r="W48" t="s">
        <v>1343</v>
      </c>
      <c r="X48" s="46">
        <v>57.142857142857103</v>
      </c>
    </row>
    <row r="49" spans="1:24" s="4" customFormat="1" x14ac:dyDescent="0.25">
      <c r="A49" s="5">
        <v>44</v>
      </c>
      <c r="B49" s="15" t="s">
        <v>181</v>
      </c>
      <c r="C49" s="5" t="s">
        <v>715</v>
      </c>
      <c r="D49" s="6" t="s">
        <v>3</v>
      </c>
      <c r="E49" s="5">
        <v>597451</v>
      </c>
      <c r="F49" s="5">
        <v>597501</v>
      </c>
      <c r="G49" s="5" t="s">
        <v>716</v>
      </c>
      <c r="H49" s="35" t="s">
        <v>1140</v>
      </c>
      <c r="I49" s="50" t="s">
        <v>1567</v>
      </c>
      <c r="J49" s="20" t="s">
        <v>4</v>
      </c>
      <c r="K49" s="56" t="s">
        <v>4</v>
      </c>
      <c r="L49" s="5"/>
      <c r="M49" s="13" t="s">
        <v>1001</v>
      </c>
      <c r="S49" s="42">
        <v>0</v>
      </c>
      <c r="T49" s="42">
        <v>5</v>
      </c>
      <c r="U49" s="44">
        <v>5</v>
      </c>
      <c r="V49" s="44">
        <v>2.3219280948873622</v>
      </c>
      <c r="W49" t="s">
        <v>1344</v>
      </c>
      <c r="X49" s="46">
        <v>57.142857142857103</v>
      </c>
    </row>
    <row r="50" spans="1:24" s="4" customFormat="1" x14ac:dyDescent="0.25">
      <c r="A50" s="5">
        <v>45</v>
      </c>
      <c r="B50" s="15" t="s">
        <v>181</v>
      </c>
      <c r="C50" s="5" t="s">
        <v>717</v>
      </c>
      <c r="D50" s="6" t="s">
        <v>3</v>
      </c>
      <c r="E50" s="5">
        <v>597580</v>
      </c>
      <c r="F50" s="5">
        <v>597630</v>
      </c>
      <c r="G50" s="5" t="s">
        <v>716</v>
      </c>
      <c r="H50" s="35" t="s">
        <v>1140</v>
      </c>
      <c r="I50" s="50" t="s">
        <v>1567</v>
      </c>
      <c r="J50" s="20" t="s">
        <v>4</v>
      </c>
      <c r="K50" s="56" t="s">
        <v>4</v>
      </c>
      <c r="L50" s="5"/>
      <c r="M50" s="13" t="s">
        <v>718</v>
      </c>
      <c r="S50" s="42">
        <v>1</v>
      </c>
      <c r="T50" s="42">
        <v>8</v>
      </c>
      <c r="U50" s="44">
        <v>8</v>
      </c>
      <c r="V50" s="44">
        <v>3</v>
      </c>
      <c r="W50" t="s">
        <v>1345</v>
      </c>
      <c r="X50" s="46">
        <v>71.428571428571402</v>
      </c>
    </row>
    <row r="51" spans="1:24" s="4" customFormat="1" x14ac:dyDescent="0.25">
      <c r="A51" s="5">
        <v>46</v>
      </c>
      <c r="B51" s="15" t="s">
        <v>181</v>
      </c>
      <c r="C51" s="5" t="s">
        <v>719</v>
      </c>
      <c r="D51" s="6" t="s">
        <v>3</v>
      </c>
      <c r="E51" s="5">
        <v>597731</v>
      </c>
      <c r="F51" s="5">
        <v>597781</v>
      </c>
      <c r="G51" s="5" t="s">
        <v>716</v>
      </c>
      <c r="H51" s="35" t="s">
        <v>1140</v>
      </c>
      <c r="I51" s="50" t="s">
        <v>1567</v>
      </c>
      <c r="J51" s="20" t="s">
        <v>4</v>
      </c>
      <c r="K51" s="56" t="s">
        <v>4</v>
      </c>
      <c r="L51" s="5"/>
      <c r="M51" s="13" t="s">
        <v>1002</v>
      </c>
      <c r="S51" s="42">
        <v>1</v>
      </c>
      <c r="T51" s="42">
        <v>1</v>
      </c>
      <c r="U51" s="43">
        <v>1</v>
      </c>
      <c r="V51" s="43">
        <v>0</v>
      </c>
      <c r="W51" t="s">
        <v>1346</v>
      </c>
      <c r="X51" s="46">
        <v>14.285714285714301</v>
      </c>
    </row>
    <row r="52" spans="1:24" s="4" customFormat="1" x14ac:dyDescent="0.25">
      <c r="A52" s="5">
        <v>47</v>
      </c>
      <c r="B52" s="15" t="s">
        <v>181</v>
      </c>
      <c r="C52" s="5" t="s">
        <v>720</v>
      </c>
      <c r="D52" s="6" t="s">
        <v>3</v>
      </c>
      <c r="E52" s="5">
        <v>611422</v>
      </c>
      <c r="F52" s="5">
        <v>611472</v>
      </c>
      <c r="G52" s="5" t="s">
        <v>721</v>
      </c>
      <c r="H52" s="35" t="s">
        <v>1141</v>
      </c>
      <c r="I52" s="50" t="s">
        <v>1567</v>
      </c>
      <c r="J52" s="20" t="s">
        <v>4</v>
      </c>
      <c r="K52" s="56" t="s">
        <v>4</v>
      </c>
      <c r="L52" s="5"/>
      <c r="M52" s="13" t="s">
        <v>1003</v>
      </c>
      <c r="S52" s="42">
        <v>1</v>
      </c>
      <c r="T52" s="42">
        <v>2</v>
      </c>
      <c r="U52" s="43">
        <v>2</v>
      </c>
      <c r="V52" s="43">
        <v>1</v>
      </c>
      <c r="W52" t="s">
        <v>1347</v>
      </c>
      <c r="X52" s="46">
        <v>42.857142857142897</v>
      </c>
    </row>
    <row r="53" spans="1:24" s="4" customFormat="1" x14ac:dyDescent="0.25">
      <c r="A53" s="5">
        <v>48</v>
      </c>
      <c r="B53" s="15" t="s">
        <v>181</v>
      </c>
      <c r="C53" s="5" t="s">
        <v>419</v>
      </c>
      <c r="D53" s="6" t="s">
        <v>4</v>
      </c>
      <c r="E53" s="5">
        <v>621252</v>
      </c>
      <c r="F53" s="5">
        <v>621202</v>
      </c>
      <c r="G53" s="5" t="s">
        <v>420</v>
      </c>
      <c r="H53" s="28" t="s">
        <v>1080</v>
      </c>
      <c r="I53" s="51" t="s">
        <v>1526</v>
      </c>
      <c r="J53" s="5" t="s">
        <v>421</v>
      </c>
      <c r="K53" s="19" t="s">
        <v>1186</v>
      </c>
      <c r="L53" s="5"/>
      <c r="M53" s="13" t="s">
        <v>913</v>
      </c>
      <c r="S53" s="42">
        <v>7</v>
      </c>
      <c r="T53" s="42">
        <v>6</v>
      </c>
      <c r="U53" s="43">
        <v>0.8571428571428571</v>
      </c>
      <c r="V53" s="43">
        <v>-0.22239242133644802</v>
      </c>
      <c r="W53" t="s">
        <v>1341</v>
      </c>
      <c r="X53" s="46">
        <v>28.571428571428601</v>
      </c>
    </row>
    <row r="54" spans="1:24" s="4" customFormat="1" x14ac:dyDescent="0.25">
      <c r="A54" s="5">
        <v>49</v>
      </c>
      <c r="B54" s="15" t="s">
        <v>181</v>
      </c>
      <c r="C54" s="5" t="s">
        <v>422</v>
      </c>
      <c r="D54" s="6" t="s">
        <v>4</v>
      </c>
      <c r="E54" s="5">
        <v>655710</v>
      </c>
      <c r="F54" s="5">
        <v>655660</v>
      </c>
      <c r="G54" s="15" t="s">
        <v>1551</v>
      </c>
      <c r="H54" s="35" t="s">
        <v>1081</v>
      </c>
      <c r="I54" s="52" t="s">
        <v>1529</v>
      </c>
      <c r="J54" s="15" t="s">
        <v>1290</v>
      </c>
      <c r="K54" s="25" t="s">
        <v>1187</v>
      </c>
      <c r="L54" s="5" t="s">
        <v>423</v>
      </c>
      <c r="M54" s="13" t="s">
        <v>914</v>
      </c>
      <c r="S54" s="42">
        <v>1</v>
      </c>
      <c r="T54" s="42">
        <v>4</v>
      </c>
      <c r="U54" s="44">
        <v>4</v>
      </c>
      <c r="V54" s="44">
        <v>2</v>
      </c>
      <c r="W54" t="s">
        <v>1308</v>
      </c>
      <c r="X54" s="46">
        <v>28.571428571428601</v>
      </c>
    </row>
    <row r="55" spans="1:24" s="4" customFormat="1" x14ac:dyDescent="0.25">
      <c r="A55" s="5">
        <v>50</v>
      </c>
      <c r="B55" s="15" t="s">
        <v>181</v>
      </c>
      <c r="C55" s="5" t="s">
        <v>424</v>
      </c>
      <c r="D55" s="6" t="s">
        <v>4</v>
      </c>
      <c r="E55" s="5">
        <v>669923</v>
      </c>
      <c r="F55" s="5">
        <v>669873</v>
      </c>
      <c r="G55" s="15" t="s">
        <v>1550</v>
      </c>
      <c r="H55" s="35" t="s">
        <v>1082</v>
      </c>
      <c r="I55" s="52" t="s">
        <v>1529</v>
      </c>
      <c r="J55" s="15" t="s">
        <v>25</v>
      </c>
      <c r="K55" s="25" t="s">
        <v>210</v>
      </c>
      <c r="L55" s="5" t="s">
        <v>425</v>
      </c>
      <c r="M55" s="13" t="s">
        <v>915</v>
      </c>
      <c r="S55" s="42">
        <v>4</v>
      </c>
      <c r="T55" s="42">
        <v>0</v>
      </c>
      <c r="U55" s="45">
        <v>0.25</v>
      </c>
      <c r="V55" s="45">
        <v>-2</v>
      </c>
      <c r="W55" t="s">
        <v>1348</v>
      </c>
      <c r="X55" s="46">
        <v>57.142857142857103</v>
      </c>
    </row>
    <row r="56" spans="1:24" s="4" customFormat="1" x14ac:dyDescent="0.25">
      <c r="A56" s="5">
        <v>51</v>
      </c>
      <c r="B56" s="15" t="s">
        <v>181</v>
      </c>
      <c r="C56" s="5" t="s">
        <v>426</v>
      </c>
      <c r="D56" s="6" t="s">
        <v>4</v>
      </c>
      <c r="E56" s="5">
        <v>670581</v>
      </c>
      <c r="F56" s="5">
        <v>670531</v>
      </c>
      <c r="G56" s="5" t="s">
        <v>25</v>
      </c>
      <c r="H56" s="35" t="s">
        <v>210</v>
      </c>
      <c r="I56" s="51" t="s">
        <v>1526</v>
      </c>
      <c r="J56" s="5" t="s">
        <v>427</v>
      </c>
      <c r="K56" s="25" t="s">
        <v>1188</v>
      </c>
      <c r="L56" s="5" t="s">
        <v>428</v>
      </c>
      <c r="M56" s="13" t="s">
        <v>916</v>
      </c>
      <c r="S56" s="42">
        <v>0</v>
      </c>
      <c r="T56" s="42">
        <v>1</v>
      </c>
      <c r="U56" s="43">
        <v>1</v>
      </c>
      <c r="V56" s="43">
        <v>0</v>
      </c>
      <c r="W56" t="s">
        <v>1349</v>
      </c>
      <c r="X56" s="46">
        <v>57.142857142857103</v>
      </c>
    </row>
    <row r="57" spans="1:24" s="4" customFormat="1" x14ac:dyDescent="0.25">
      <c r="A57" s="5">
        <v>52</v>
      </c>
      <c r="B57" s="15" t="s">
        <v>181</v>
      </c>
      <c r="C57" s="5" t="s">
        <v>722</v>
      </c>
      <c r="D57" s="6" t="s">
        <v>3</v>
      </c>
      <c r="E57" s="5">
        <v>684869</v>
      </c>
      <c r="F57" s="5">
        <v>684919</v>
      </c>
      <c r="G57" s="5" t="s">
        <v>723</v>
      </c>
      <c r="H57" s="35" t="s">
        <v>1142</v>
      </c>
      <c r="I57" s="50" t="s">
        <v>1567</v>
      </c>
      <c r="J57" s="20" t="s">
        <v>4</v>
      </c>
      <c r="K57" s="56" t="s">
        <v>4</v>
      </c>
      <c r="L57" s="5"/>
      <c r="M57" s="13" t="s">
        <v>1004</v>
      </c>
      <c r="S57" s="42">
        <v>1</v>
      </c>
      <c r="T57" s="42">
        <v>0</v>
      </c>
      <c r="U57" s="43">
        <v>1</v>
      </c>
      <c r="V57" s="43">
        <v>0</v>
      </c>
      <c r="W57" t="s">
        <v>1350</v>
      </c>
      <c r="X57" s="46">
        <v>57.142857142857103</v>
      </c>
    </row>
    <row r="58" spans="1:24" s="4" customFormat="1" x14ac:dyDescent="0.25">
      <c r="A58" s="5">
        <v>53</v>
      </c>
      <c r="B58" s="15" t="s">
        <v>181</v>
      </c>
      <c r="C58" s="5" t="s">
        <v>429</v>
      </c>
      <c r="D58" s="6" t="s">
        <v>4</v>
      </c>
      <c r="E58" s="5">
        <v>696680</v>
      </c>
      <c r="F58" s="5">
        <v>696630</v>
      </c>
      <c r="G58" s="5" t="s">
        <v>26</v>
      </c>
      <c r="H58" s="35" t="s">
        <v>211</v>
      </c>
      <c r="I58" s="51" t="s">
        <v>1526</v>
      </c>
      <c r="J58" s="5" t="s">
        <v>27</v>
      </c>
      <c r="K58" s="25" t="s">
        <v>212</v>
      </c>
      <c r="L58" s="5"/>
      <c r="M58" s="13" t="s">
        <v>917</v>
      </c>
      <c r="S58" s="42">
        <v>3</v>
      </c>
      <c r="T58" s="42">
        <v>4</v>
      </c>
      <c r="U58" s="43">
        <v>1.3333333333333333</v>
      </c>
      <c r="V58" s="43">
        <v>0.4150374992788437</v>
      </c>
      <c r="W58" t="s">
        <v>1351</v>
      </c>
      <c r="X58" s="46">
        <v>28.571428571428601</v>
      </c>
    </row>
    <row r="59" spans="1:24" s="4" customFormat="1" x14ac:dyDescent="0.25">
      <c r="A59" s="5">
        <v>55</v>
      </c>
      <c r="B59" s="15" t="s">
        <v>181</v>
      </c>
      <c r="C59" s="5" t="s">
        <v>724</v>
      </c>
      <c r="D59" s="6" t="s">
        <v>3</v>
      </c>
      <c r="E59" s="5">
        <v>723501</v>
      </c>
      <c r="F59" s="5">
        <v>723551</v>
      </c>
      <c r="G59" s="5" t="s">
        <v>28</v>
      </c>
      <c r="H59" s="35" t="s">
        <v>1143</v>
      </c>
      <c r="I59" s="50" t="s">
        <v>1567</v>
      </c>
      <c r="J59" s="20" t="s">
        <v>4</v>
      </c>
      <c r="K59" s="56" t="s">
        <v>4</v>
      </c>
      <c r="L59" s="5"/>
      <c r="M59" s="13" t="s">
        <v>1005</v>
      </c>
      <c r="S59" s="42">
        <v>6</v>
      </c>
      <c r="T59" s="42">
        <v>1</v>
      </c>
      <c r="U59" s="45">
        <v>0.16666666666666666</v>
      </c>
      <c r="V59" s="45">
        <v>-2.5849625007211561</v>
      </c>
      <c r="W59" t="s">
        <v>1295</v>
      </c>
      <c r="X59" s="46">
        <v>0</v>
      </c>
    </row>
    <row r="60" spans="1:24" s="4" customFormat="1" x14ac:dyDescent="0.25">
      <c r="A60" s="5">
        <v>56</v>
      </c>
      <c r="B60" s="15" t="s">
        <v>181</v>
      </c>
      <c r="C60" s="5" t="s">
        <v>430</v>
      </c>
      <c r="D60" s="6" t="s">
        <v>4</v>
      </c>
      <c r="E60" s="5">
        <v>738263</v>
      </c>
      <c r="F60" s="5">
        <v>738213</v>
      </c>
      <c r="G60" s="5" t="s">
        <v>431</v>
      </c>
      <c r="H60" s="55" t="s">
        <v>4</v>
      </c>
      <c r="I60" s="51" t="s">
        <v>1526</v>
      </c>
      <c r="J60" s="5" t="s">
        <v>29</v>
      </c>
      <c r="K60" s="25" t="s">
        <v>213</v>
      </c>
      <c r="L60" s="5"/>
      <c r="M60" s="13" t="s">
        <v>432</v>
      </c>
      <c r="S60" s="42">
        <v>11</v>
      </c>
      <c r="T60" s="42">
        <v>21</v>
      </c>
      <c r="U60" s="43">
        <v>1.9090909090909092</v>
      </c>
      <c r="V60" s="43">
        <v>0.93288580414146305</v>
      </c>
      <c r="W60" t="s">
        <v>1352</v>
      </c>
      <c r="X60" s="46">
        <v>57.142857142857103</v>
      </c>
    </row>
    <row r="61" spans="1:24" s="4" customFormat="1" x14ac:dyDescent="0.25">
      <c r="A61" s="5">
        <v>57</v>
      </c>
      <c r="B61" s="15" t="s">
        <v>181</v>
      </c>
      <c r="C61" s="5" t="s">
        <v>725</v>
      </c>
      <c r="D61" s="6" t="s">
        <v>3</v>
      </c>
      <c r="E61" s="5">
        <v>738320</v>
      </c>
      <c r="F61" s="5">
        <v>738370</v>
      </c>
      <c r="G61" s="5" t="s">
        <v>29</v>
      </c>
      <c r="H61" s="35" t="s">
        <v>213</v>
      </c>
      <c r="I61" s="50" t="s">
        <v>1567</v>
      </c>
      <c r="J61" s="20" t="s">
        <v>4</v>
      </c>
      <c r="K61" s="56" t="s">
        <v>4</v>
      </c>
      <c r="L61" s="5"/>
      <c r="M61" s="13" t="s">
        <v>726</v>
      </c>
      <c r="S61" s="42">
        <v>31</v>
      </c>
      <c r="T61" s="42">
        <v>18</v>
      </c>
      <c r="U61" s="43">
        <v>0.58064516129032262</v>
      </c>
      <c r="V61" s="43">
        <v>-0.78427130894456287</v>
      </c>
      <c r="W61" t="s">
        <v>1353</v>
      </c>
      <c r="X61" s="46">
        <v>14.285714285714301</v>
      </c>
    </row>
    <row r="62" spans="1:24" s="4" customFormat="1" x14ac:dyDescent="0.25">
      <c r="A62" s="5">
        <v>58</v>
      </c>
      <c r="B62" s="15" t="s">
        <v>181</v>
      </c>
      <c r="C62" s="5" t="s">
        <v>727</v>
      </c>
      <c r="D62" s="6" t="s">
        <v>3</v>
      </c>
      <c r="E62" s="5">
        <v>742036</v>
      </c>
      <c r="F62" s="5">
        <v>742086</v>
      </c>
      <c r="G62" s="5" t="s">
        <v>728</v>
      </c>
      <c r="H62" s="35" t="s">
        <v>1144</v>
      </c>
      <c r="I62" s="50" t="s">
        <v>1567</v>
      </c>
      <c r="J62" s="20" t="s">
        <v>4</v>
      </c>
      <c r="K62" s="56" t="s">
        <v>4</v>
      </c>
      <c r="L62" s="5"/>
      <c r="M62" s="13" t="s">
        <v>1006</v>
      </c>
      <c r="S62" s="42">
        <v>4</v>
      </c>
      <c r="T62" s="42">
        <v>13</v>
      </c>
      <c r="U62" s="43">
        <v>3.25</v>
      </c>
      <c r="V62" s="43">
        <v>1.7004397181410922</v>
      </c>
      <c r="W62" t="s">
        <v>1354</v>
      </c>
      <c r="X62" s="46">
        <v>57.142857142857103</v>
      </c>
    </row>
    <row r="63" spans="1:24" s="4" customFormat="1" x14ac:dyDescent="0.25">
      <c r="A63" s="5">
        <v>59</v>
      </c>
      <c r="B63" s="15" t="s">
        <v>181</v>
      </c>
      <c r="C63" s="5" t="s">
        <v>729</v>
      </c>
      <c r="D63" s="6" t="s">
        <v>3</v>
      </c>
      <c r="E63" s="5">
        <v>751329</v>
      </c>
      <c r="F63" s="5">
        <v>751379</v>
      </c>
      <c r="G63" s="5" t="s">
        <v>334</v>
      </c>
      <c r="H63" s="35" t="s">
        <v>185</v>
      </c>
      <c r="I63" s="50" t="s">
        <v>1567</v>
      </c>
      <c r="J63" s="20" t="s">
        <v>4</v>
      </c>
      <c r="K63" s="56" t="s">
        <v>4</v>
      </c>
      <c r="L63" s="5"/>
      <c r="M63" s="13" t="s">
        <v>1007</v>
      </c>
      <c r="S63" s="42">
        <v>1</v>
      </c>
      <c r="T63" s="42">
        <v>5</v>
      </c>
      <c r="U63" s="44">
        <v>5</v>
      </c>
      <c r="V63" s="44">
        <v>2.3219280948873622</v>
      </c>
      <c r="W63" t="s">
        <v>1268</v>
      </c>
      <c r="X63" s="46">
        <v>14.285714285714301</v>
      </c>
    </row>
    <row r="64" spans="1:24" s="4" customFormat="1" x14ac:dyDescent="0.25">
      <c r="A64" s="5">
        <v>60</v>
      </c>
      <c r="B64" s="15" t="s">
        <v>181</v>
      </c>
      <c r="C64" s="5" t="s">
        <v>433</v>
      </c>
      <c r="D64" s="51" t="s">
        <v>4</v>
      </c>
      <c r="E64" s="5">
        <v>801116</v>
      </c>
      <c r="F64" s="5">
        <v>801066</v>
      </c>
      <c r="G64" s="5" t="s">
        <v>434</v>
      </c>
      <c r="H64" s="35" t="s">
        <v>1083</v>
      </c>
      <c r="I64" s="51" t="s">
        <v>1526</v>
      </c>
      <c r="J64" s="5" t="s">
        <v>435</v>
      </c>
      <c r="K64" s="25" t="s">
        <v>1189</v>
      </c>
      <c r="L64" s="5" t="s">
        <v>436</v>
      </c>
      <c r="M64" s="13" t="s">
        <v>918</v>
      </c>
      <c r="S64" s="42">
        <v>7</v>
      </c>
      <c r="T64" s="42">
        <v>35</v>
      </c>
      <c r="U64" s="44">
        <v>5</v>
      </c>
      <c r="V64" s="44">
        <v>2.3219280948873622</v>
      </c>
      <c r="W64" t="s">
        <v>1355</v>
      </c>
      <c r="X64" s="46">
        <v>28.571428571428601</v>
      </c>
    </row>
    <row r="65" spans="1:24" s="4" customFormat="1" x14ac:dyDescent="0.25">
      <c r="A65" s="5">
        <v>61</v>
      </c>
      <c r="B65" s="15" t="s">
        <v>181</v>
      </c>
      <c r="C65" s="5" t="s">
        <v>437</v>
      </c>
      <c r="D65" s="6" t="s">
        <v>4</v>
      </c>
      <c r="E65" s="5">
        <v>807339</v>
      </c>
      <c r="F65" s="5">
        <v>807289</v>
      </c>
      <c r="G65" s="5" t="s">
        <v>438</v>
      </c>
      <c r="H65" s="35" t="s">
        <v>1084</v>
      </c>
      <c r="I65" s="50" t="s">
        <v>1567</v>
      </c>
      <c r="J65" s="20" t="s">
        <v>4</v>
      </c>
      <c r="K65" s="56" t="s">
        <v>4</v>
      </c>
      <c r="L65" s="5"/>
      <c r="M65" s="13" t="s">
        <v>919</v>
      </c>
      <c r="S65" s="42">
        <v>0</v>
      </c>
      <c r="T65" s="42">
        <v>2</v>
      </c>
      <c r="U65" s="43">
        <v>2</v>
      </c>
      <c r="V65" s="43">
        <v>1</v>
      </c>
      <c r="W65" t="s">
        <v>1356</v>
      </c>
      <c r="X65" s="46">
        <v>28.571428571428601</v>
      </c>
    </row>
    <row r="66" spans="1:24" s="4" customFormat="1" x14ac:dyDescent="0.25">
      <c r="A66" s="5">
        <v>62</v>
      </c>
      <c r="B66" s="15" t="s">
        <v>181</v>
      </c>
      <c r="C66" s="5" t="s">
        <v>730</v>
      </c>
      <c r="D66" s="6" t="s">
        <v>3</v>
      </c>
      <c r="E66" s="5">
        <v>840396</v>
      </c>
      <c r="F66" s="5">
        <v>840446</v>
      </c>
      <c r="G66" s="5" t="s">
        <v>140</v>
      </c>
      <c r="H66" s="35" t="s">
        <v>214</v>
      </c>
      <c r="I66" s="50" t="s">
        <v>1567</v>
      </c>
      <c r="J66" s="20" t="s">
        <v>4</v>
      </c>
      <c r="K66" s="56" t="s">
        <v>4</v>
      </c>
      <c r="L66" s="5"/>
      <c r="M66" s="13" t="s">
        <v>1008</v>
      </c>
      <c r="S66" s="42">
        <v>2</v>
      </c>
      <c r="T66" s="42">
        <v>4</v>
      </c>
      <c r="U66" s="43">
        <v>2</v>
      </c>
      <c r="V66" s="43">
        <v>1</v>
      </c>
      <c r="W66" t="s">
        <v>1357</v>
      </c>
      <c r="X66" s="46">
        <v>14.285714285714301</v>
      </c>
    </row>
    <row r="67" spans="1:24" s="4" customFormat="1" x14ac:dyDescent="0.25">
      <c r="A67" s="5">
        <v>63</v>
      </c>
      <c r="B67" s="15" t="s">
        <v>181</v>
      </c>
      <c r="C67" s="5" t="s">
        <v>439</v>
      </c>
      <c r="D67" s="6" t="s">
        <v>4</v>
      </c>
      <c r="E67" s="5">
        <v>866444</v>
      </c>
      <c r="F67" s="5">
        <v>866394</v>
      </c>
      <c r="G67" s="5" t="s">
        <v>141</v>
      </c>
      <c r="H67" s="35" t="s">
        <v>215</v>
      </c>
      <c r="I67" s="50" t="s">
        <v>1567</v>
      </c>
      <c r="J67" s="20" t="s">
        <v>4</v>
      </c>
      <c r="K67" s="56" t="s">
        <v>4</v>
      </c>
      <c r="L67" s="5"/>
      <c r="M67" s="13" t="s">
        <v>920</v>
      </c>
      <c r="S67" s="42">
        <v>1</v>
      </c>
      <c r="T67" s="42">
        <v>0</v>
      </c>
      <c r="U67" s="43">
        <v>1</v>
      </c>
      <c r="V67" s="43">
        <v>0</v>
      </c>
      <c r="W67" t="s">
        <v>1358</v>
      </c>
      <c r="X67" s="46">
        <v>14.285714285714301</v>
      </c>
    </row>
    <row r="68" spans="1:24" s="4" customFormat="1" x14ac:dyDescent="0.25">
      <c r="A68" s="5">
        <v>64</v>
      </c>
      <c r="B68" s="15" t="s">
        <v>181</v>
      </c>
      <c r="C68" s="5" t="s">
        <v>440</v>
      </c>
      <c r="D68" s="6" t="s">
        <v>4</v>
      </c>
      <c r="E68" s="5">
        <v>889716</v>
      </c>
      <c r="F68" s="5">
        <v>889666</v>
      </c>
      <c r="G68" s="15" t="s">
        <v>142</v>
      </c>
      <c r="H68" s="35" t="s">
        <v>216</v>
      </c>
      <c r="I68" s="51" t="s">
        <v>1527</v>
      </c>
      <c r="J68" s="15" t="s">
        <v>30</v>
      </c>
      <c r="K68" s="25" t="s">
        <v>217</v>
      </c>
      <c r="L68" s="5" t="s">
        <v>441</v>
      </c>
      <c r="M68" s="13" t="s">
        <v>921</v>
      </c>
      <c r="S68" s="42">
        <v>44</v>
      </c>
      <c r="T68" s="42">
        <v>69</v>
      </c>
      <c r="U68" s="43">
        <v>1.5681818181818181</v>
      </c>
      <c r="V68" s="43">
        <v>0.64909283814087171</v>
      </c>
      <c r="W68" t="s">
        <v>1359</v>
      </c>
      <c r="X68" s="46">
        <v>0</v>
      </c>
    </row>
    <row r="69" spans="1:24" s="4" customFormat="1" x14ac:dyDescent="0.25">
      <c r="A69" s="5">
        <v>65</v>
      </c>
      <c r="B69" s="15" t="s">
        <v>181</v>
      </c>
      <c r="C69" s="5" t="s">
        <v>731</v>
      </c>
      <c r="D69" s="6" t="s">
        <v>3</v>
      </c>
      <c r="E69" s="5">
        <v>907820</v>
      </c>
      <c r="F69" s="5">
        <v>907870</v>
      </c>
      <c r="G69" s="5" t="s">
        <v>732</v>
      </c>
      <c r="H69" s="35" t="s">
        <v>1145</v>
      </c>
      <c r="I69" s="50" t="s">
        <v>1525</v>
      </c>
      <c r="J69" s="5" t="s">
        <v>733</v>
      </c>
      <c r="K69" s="25" t="s">
        <v>1210</v>
      </c>
      <c r="L69" s="5"/>
      <c r="M69" s="13" t="s">
        <v>1009</v>
      </c>
      <c r="S69" s="42">
        <v>3</v>
      </c>
      <c r="T69" s="42">
        <v>19</v>
      </c>
      <c r="U69" s="44">
        <v>6.333333333333333</v>
      </c>
      <c r="V69" s="44">
        <v>2.6629650127224291</v>
      </c>
      <c r="W69" t="s">
        <v>1360</v>
      </c>
      <c r="X69" s="46">
        <v>57.142857142857103</v>
      </c>
    </row>
    <row r="70" spans="1:24" s="4" customFormat="1" x14ac:dyDescent="0.25">
      <c r="A70" s="5">
        <v>66</v>
      </c>
      <c r="B70" s="15" t="s">
        <v>181</v>
      </c>
      <c r="C70" s="5" t="s">
        <v>442</v>
      </c>
      <c r="D70" s="6" t="s">
        <v>4</v>
      </c>
      <c r="E70" s="5">
        <v>993218</v>
      </c>
      <c r="F70" s="5">
        <v>993168</v>
      </c>
      <c r="G70" s="15" t="s">
        <v>31</v>
      </c>
      <c r="H70" s="35" t="s">
        <v>218</v>
      </c>
      <c r="I70" s="52" t="s">
        <v>1529</v>
      </c>
      <c r="J70" s="15" t="s">
        <v>143</v>
      </c>
      <c r="K70" s="25" t="s">
        <v>219</v>
      </c>
      <c r="L70" s="5" t="s">
        <v>443</v>
      </c>
      <c r="M70" s="13" t="s">
        <v>444</v>
      </c>
      <c r="S70" s="42">
        <v>3</v>
      </c>
      <c r="T70" s="42">
        <v>7</v>
      </c>
      <c r="U70" s="43">
        <v>2.3333333333333335</v>
      </c>
      <c r="V70" s="43">
        <v>1.2223924213364481</v>
      </c>
      <c r="W70" t="s">
        <v>1361</v>
      </c>
      <c r="X70" s="46">
        <v>42.857142857142897</v>
      </c>
    </row>
    <row r="71" spans="1:24" s="4" customFormat="1" x14ac:dyDescent="0.25">
      <c r="A71" s="5">
        <v>67</v>
      </c>
      <c r="B71" s="15" t="s">
        <v>181</v>
      </c>
      <c r="C71" s="5" t="s">
        <v>445</v>
      </c>
      <c r="D71" s="6" t="s">
        <v>4</v>
      </c>
      <c r="E71" s="5">
        <v>993942</v>
      </c>
      <c r="F71" s="5">
        <v>993892</v>
      </c>
      <c r="G71" s="5" t="s">
        <v>32</v>
      </c>
      <c r="H71" s="35" t="s">
        <v>220</v>
      </c>
      <c r="I71" s="50" t="s">
        <v>1567</v>
      </c>
      <c r="J71" s="20" t="s">
        <v>4</v>
      </c>
      <c r="K71" s="56" t="s">
        <v>4</v>
      </c>
      <c r="L71" s="5"/>
      <c r="M71" s="13" t="s">
        <v>922</v>
      </c>
      <c r="S71" s="42">
        <v>3</v>
      </c>
      <c r="T71" s="42">
        <v>1</v>
      </c>
      <c r="U71" s="43">
        <v>0.33333333333333331</v>
      </c>
      <c r="V71" s="43">
        <v>-1.5849625007211563</v>
      </c>
      <c r="W71" t="s">
        <v>1236</v>
      </c>
      <c r="X71" s="46">
        <v>42.857142857142897</v>
      </c>
    </row>
    <row r="72" spans="1:24" s="4" customFormat="1" x14ac:dyDescent="0.25">
      <c r="A72" s="5">
        <v>68</v>
      </c>
      <c r="B72" s="15" t="s">
        <v>181</v>
      </c>
      <c r="C72" s="5" t="s">
        <v>446</v>
      </c>
      <c r="D72" s="6" t="s">
        <v>4</v>
      </c>
      <c r="E72" s="5">
        <v>1018052</v>
      </c>
      <c r="F72" s="5">
        <v>1018002</v>
      </c>
      <c r="G72" s="5" t="s">
        <v>33</v>
      </c>
      <c r="H72" s="35" t="s">
        <v>221</v>
      </c>
      <c r="I72" s="50" t="s">
        <v>1567</v>
      </c>
      <c r="J72" s="20" t="s">
        <v>4</v>
      </c>
      <c r="K72" s="56" t="s">
        <v>4</v>
      </c>
      <c r="L72" s="5"/>
      <c r="M72" s="13" t="s">
        <v>923</v>
      </c>
      <c r="S72" s="42">
        <v>4</v>
      </c>
      <c r="T72" s="42">
        <v>3</v>
      </c>
      <c r="U72" s="43">
        <v>0.75</v>
      </c>
      <c r="V72" s="43">
        <v>-0.41503749927884381</v>
      </c>
      <c r="W72" t="s">
        <v>1245</v>
      </c>
      <c r="X72" s="46">
        <v>14.285714285714301</v>
      </c>
    </row>
    <row r="73" spans="1:24" s="4" customFormat="1" x14ac:dyDescent="0.25">
      <c r="A73" s="5">
        <v>69</v>
      </c>
      <c r="B73" s="15" t="s">
        <v>181</v>
      </c>
      <c r="C73" s="5" t="s">
        <v>447</v>
      </c>
      <c r="D73" s="6" t="s">
        <v>4</v>
      </c>
      <c r="E73" s="5">
        <v>1024059</v>
      </c>
      <c r="F73" s="5">
        <v>1024009</v>
      </c>
      <c r="G73" s="5" t="s">
        <v>34</v>
      </c>
      <c r="H73" s="35" t="s">
        <v>222</v>
      </c>
      <c r="I73" s="50" t="s">
        <v>1567</v>
      </c>
      <c r="J73" s="20" t="s">
        <v>4</v>
      </c>
      <c r="K73" s="56" t="s">
        <v>4</v>
      </c>
      <c r="L73" s="5"/>
      <c r="M73" s="13" t="s">
        <v>924</v>
      </c>
      <c r="S73" s="42">
        <v>1</v>
      </c>
      <c r="T73" s="42">
        <v>4</v>
      </c>
      <c r="U73" s="44">
        <v>4</v>
      </c>
      <c r="V73" s="44">
        <v>2</v>
      </c>
      <c r="W73" t="s">
        <v>1362</v>
      </c>
      <c r="X73" s="46">
        <v>28.571428571428601</v>
      </c>
    </row>
    <row r="74" spans="1:24" s="4" customFormat="1" x14ac:dyDescent="0.25">
      <c r="A74" s="5">
        <v>70</v>
      </c>
      <c r="B74" s="15" t="s">
        <v>181</v>
      </c>
      <c r="C74" s="5" t="s">
        <v>734</v>
      </c>
      <c r="D74" s="6" t="s">
        <v>3</v>
      </c>
      <c r="E74" s="5">
        <v>1046189</v>
      </c>
      <c r="F74" s="5">
        <v>1046239</v>
      </c>
      <c r="G74" s="5" t="s">
        <v>35</v>
      </c>
      <c r="H74" s="35" t="s">
        <v>223</v>
      </c>
      <c r="I74" s="50" t="s">
        <v>1525</v>
      </c>
      <c r="J74" s="5" t="s">
        <v>36</v>
      </c>
      <c r="K74" s="25" t="s">
        <v>224</v>
      </c>
      <c r="L74" s="5"/>
      <c r="M74" s="13" t="s">
        <v>1010</v>
      </c>
      <c r="S74" s="42">
        <v>18</v>
      </c>
      <c r="T74" s="42">
        <v>18</v>
      </c>
      <c r="U74" s="43">
        <v>1</v>
      </c>
      <c r="V74" s="43">
        <v>0</v>
      </c>
      <c r="W74" t="s">
        <v>1363</v>
      </c>
      <c r="X74" s="46">
        <v>28.571428571428601</v>
      </c>
    </row>
    <row r="75" spans="1:24" s="4" customFormat="1" x14ac:dyDescent="0.25">
      <c r="A75" s="5">
        <v>71</v>
      </c>
      <c r="B75" s="15" t="s">
        <v>181</v>
      </c>
      <c r="C75" s="5" t="s">
        <v>448</v>
      </c>
      <c r="D75" s="6" t="s">
        <v>4</v>
      </c>
      <c r="E75" s="5">
        <v>1070442</v>
      </c>
      <c r="F75" s="5">
        <v>1070392</v>
      </c>
      <c r="G75" s="5" t="s">
        <v>37</v>
      </c>
      <c r="H75" s="28" t="s">
        <v>225</v>
      </c>
      <c r="I75" s="52" t="s">
        <v>1531</v>
      </c>
      <c r="J75" s="5" t="s">
        <v>144</v>
      </c>
      <c r="K75" s="19" t="s">
        <v>226</v>
      </c>
      <c r="L75" s="5"/>
      <c r="M75" s="13" t="s">
        <v>449</v>
      </c>
      <c r="S75" s="42">
        <v>2</v>
      </c>
      <c r="T75" s="42">
        <v>0</v>
      </c>
      <c r="U75" s="43">
        <v>0.5</v>
      </c>
      <c r="V75" s="43">
        <v>-1</v>
      </c>
      <c r="W75" t="s">
        <v>1364</v>
      </c>
      <c r="X75" s="46">
        <v>57.142857142857103</v>
      </c>
    </row>
    <row r="76" spans="1:24" s="4" customFormat="1" x14ac:dyDescent="0.25">
      <c r="A76" s="5">
        <v>72</v>
      </c>
      <c r="B76" s="15" t="s">
        <v>181</v>
      </c>
      <c r="C76" s="5" t="s">
        <v>450</v>
      </c>
      <c r="D76" s="6" t="s">
        <v>4</v>
      </c>
      <c r="E76" s="5">
        <v>1088830</v>
      </c>
      <c r="F76" s="5">
        <v>1088780</v>
      </c>
      <c r="G76" s="5" t="s">
        <v>451</v>
      </c>
      <c r="H76" s="28" t="s">
        <v>1085</v>
      </c>
      <c r="I76" s="50" t="s">
        <v>1567</v>
      </c>
      <c r="J76" s="20" t="s">
        <v>4</v>
      </c>
      <c r="K76" s="56" t="s">
        <v>4</v>
      </c>
      <c r="L76" s="5"/>
      <c r="M76" s="13" t="s">
        <v>925</v>
      </c>
      <c r="S76" s="42">
        <v>1</v>
      </c>
      <c r="T76" s="42">
        <v>6</v>
      </c>
      <c r="U76" s="44">
        <v>6</v>
      </c>
      <c r="V76" s="44">
        <v>2.5849625007211561</v>
      </c>
      <c r="W76" t="s">
        <v>1365</v>
      </c>
      <c r="X76" s="46">
        <v>14.285714285714301</v>
      </c>
    </row>
    <row r="77" spans="1:24" s="4" customFormat="1" x14ac:dyDescent="0.25">
      <c r="A77" s="5">
        <v>73</v>
      </c>
      <c r="B77" s="15" t="s">
        <v>181</v>
      </c>
      <c r="C77" s="5" t="s">
        <v>452</v>
      </c>
      <c r="D77" s="6" t="s">
        <v>4</v>
      </c>
      <c r="E77" s="5">
        <v>1095097</v>
      </c>
      <c r="F77" s="5">
        <v>1095047</v>
      </c>
      <c r="G77" s="5" t="s">
        <v>453</v>
      </c>
      <c r="H77" s="28" t="s">
        <v>1086</v>
      </c>
      <c r="I77" s="50" t="s">
        <v>1567</v>
      </c>
      <c r="J77" s="20" t="s">
        <v>4</v>
      </c>
      <c r="K77" s="56" t="s">
        <v>4</v>
      </c>
      <c r="L77" s="5"/>
      <c r="M77" s="13" t="s">
        <v>926</v>
      </c>
      <c r="S77" s="42">
        <v>1</v>
      </c>
      <c r="T77" s="42">
        <v>7</v>
      </c>
      <c r="U77" s="44">
        <v>7</v>
      </c>
      <c r="V77" s="44">
        <v>2.8073549220576042</v>
      </c>
      <c r="W77" t="s">
        <v>1366</v>
      </c>
      <c r="X77" s="46">
        <v>28.571428571428601</v>
      </c>
    </row>
    <row r="78" spans="1:24" s="4" customFormat="1" x14ac:dyDescent="0.25">
      <c r="A78" s="5">
        <v>74</v>
      </c>
      <c r="B78" s="15" t="s">
        <v>181</v>
      </c>
      <c r="C78" s="5" t="s">
        <v>454</v>
      </c>
      <c r="D78" s="6" t="s">
        <v>4</v>
      </c>
      <c r="E78" s="5">
        <v>1101439</v>
      </c>
      <c r="F78" s="5">
        <v>1101389</v>
      </c>
      <c r="G78" s="5" t="s">
        <v>145</v>
      </c>
      <c r="H78" s="35" t="s">
        <v>227</v>
      </c>
      <c r="I78" s="50" t="s">
        <v>1567</v>
      </c>
      <c r="J78" s="20" t="s">
        <v>4</v>
      </c>
      <c r="K78" s="56" t="s">
        <v>4</v>
      </c>
      <c r="L78" s="5"/>
      <c r="M78" s="13" t="s">
        <v>927</v>
      </c>
      <c r="S78" s="42">
        <v>2</v>
      </c>
      <c r="T78" s="42">
        <v>5</v>
      </c>
      <c r="U78" s="43">
        <v>2.5</v>
      </c>
      <c r="V78" s="43">
        <v>1.3219280948873624</v>
      </c>
      <c r="W78" t="s">
        <v>1367</v>
      </c>
      <c r="X78" s="46">
        <v>57.142857142857103</v>
      </c>
    </row>
    <row r="79" spans="1:24" s="4" customFormat="1" x14ac:dyDescent="0.25">
      <c r="A79" s="5">
        <v>75</v>
      </c>
      <c r="B79" s="15" t="s">
        <v>181</v>
      </c>
      <c r="C79" s="5" t="s">
        <v>455</v>
      </c>
      <c r="D79" s="6" t="s">
        <v>4</v>
      </c>
      <c r="E79" s="5">
        <v>1110592</v>
      </c>
      <c r="F79" s="5">
        <v>1110542</v>
      </c>
      <c r="G79" s="5" t="s">
        <v>456</v>
      </c>
      <c r="H79" s="35" t="s">
        <v>1087</v>
      </c>
      <c r="I79" s="50" t="s">
        <v>1567</v>
      </c>
      <c r="J79" s="20" t="s">
        <v>4</v>
      </c>
      <c r="K79" s="56" t="s">
        <v>4</v>
      </c>
      <c r="L79" s="5"/>
      <c r="M79" s="13" t="s">
        <v>928</v>
      </c>
      <c r="S79" s="42">
        <v>0</v>
      </c>
      <c r="T79" s="42">
        <v>4</v>
      </c>
      <c r="U79" s="44">
        <v>4</v>
      </c>
      <c r="V79" s="44">
        <v>2</v>
      </c>
      <c r="W79" t="s">
        <v>1368</v>
      </c>
      <c r="X79" s="46">
        <v>71.428571428571402</v>
      </c>
    </row>
    <row r="80" spans="1:24" s="4" customFormat="1" x14ac:dyDescent="0.25">
      <c r="A80" s="5">
        <v>76</v>
      </c>
      <c r="B80" s="15" t="s">
        <v>181</v>
      </c>
      <c r="C80" s="5" t="s">
        <v>735</v>
      </c>
      <c r="D80" s="6" t="s">
        <v>3</v>
      </c>
      <c r="E80" s="5">
        <v>1118748</v>
      </c>
      <c r="F80" s="5">
        <v>1118798</v>
      </c>
      <c r="G80" s="5" t="s">
        <v>38</v>
      </c>
      <c r="H80" s="35" t="s">
        <v>228</v>
      </c>
      <c r="I80" s="50" t="s">
        <v>1567</v>
      </c>
      <c r="J80" s="20" t="s">
        <v>4</v>
      </c>
      <c r="K80" s="56" t="s">
        <v>4</v>
      </c>
      <c r="L80" s="5"/>
      <c r="M80" s="13" t="s">
        <v>736</v>
      </c>
      <c r="S80" s="42">
        <v>1</v>
      </c>
      <c r="T80" s="42">
        <v>1</v>
      </c>
      <c r="U80" s="43">
        <v>1</v>
      </c>
      <c r="V80" s="43">
        <v>0</v>
      </c>
      <c r="W80" t="s">
        <v>1292</v>
      </c>
      <c r="X80" s="46">
        <v>71.428571428571402</v>
      </c>
    </row>
    <row r="81" spans="1:24" s="4" customFormat="1" x14ac:dyDescent="0.25">
      <c r="A81" s="5">
        <v>77</v>
      </c>
      <c r="B81" s="15" t="s">
        <v>181</v>
      </c>
      <c r="C81" s="5" t="s">
        <v>737</v>
      </c>
      <c r="D81" s="6" t="s">
        <v>3</v>
      </c>
      <c r="E81" s="5">
        <v>1131800</v>
      </c>
      <c r="F81" s="5">
        <v>1131850</v>
      </c>
      <c r="G81" s="15" t="s">
        <v>905</v>
      </c>
      <c r="H81" s="55" t="s">
        <v>4</v>
      </c>
      <c r="I81" s="51" t="s">
        <v>1530</v>
      </c>
      <c r="J81" s="15" t="s">
        <v>39</v>
      </c>
      <c r="K81" s="25" t="s">
        <v>229</v>
      </c>
      <c r="L81" s="15" t="s">
        <v>1278</v>
      </c>
      <c r="M81" s="13" t="s">
        <v>1063</v>
      </c>
      <c r="S81" s="42">
        <v>3</v>
      </c>
      <c r="T81" s="42">
        <v>2</v>
      </c>
      <c r="U81" s="43">
        <v>0.66666666666666663</v>
      </c>
      <c r="V81" s="43">
        <v>-0.5849625007211563</v>
      </c>
      <c r="W81" t="s">
        <v>1369</v>
      </c>
      <c r="X81" s="46">
        <v>14.285714285714301</v>
      </c>
    </row>
    <row r="82" spans="1:24" s="4" customFormat="1" x14ac:dyDescent="0.25">
      <c r="A82" s="5">
        <v>78</v>
      </c>
      <c r="B82" s="15" t="s">
        <v>181</v>
      </c>
      <c r="C82" s="5" t="s">
        <v>738</v>
      </c>
      <c r="D82" s="6" t="s">
        <v>3</v>
      </c>
      <c r="E82" s="5">
        <v>1137634</v>
      </c>
      <c r="F82" s="5">
        <v>1137684</v>
      </c>
      <c r="G82" s="5" t="s">
        <v>739</v>
      </c>
      <c r="H82" s="35" t="s">
        <v>230</v>
      </c>
      <c r="I82" s="50" t="s">
        <v>1567</v>
      </c>
      <c r="J82" s="20" t="s">
        <v>4</v>
      </c>
      <c r="K82" s="56" t="s">
        <v>4</v>
      </c>
      <c r="L82" s="5"/>
      <c r="M82" s="13" t="s">
        <v>740</v>
      </c>
      <c r="S82" s="42">
        <v>2</v>
      </c>
      <c r="T82" s="42">
        <v>3</v>
      </c>
      <c r="U82" s="43">
        <v>1.5</v>
      </c>
      <c r="V82" s="43">
        <v>0.58496250072115619</v>
      </c>
      <c r="W82" t="s">
        <v>1370</v>
      </c>
      <c r="X82" s="46">
        <v>42.857142857142897</v>
      </c>
    </row>
    <row r="83" spans="1:24" s="4" customFormat="1" x14ac:dyDescent="0.25">
      <c r="A83" s="5">
        <v>79</v>
      </c>
      <c r="B83" s="15" t="s">
        <v>181</v>
      </c>
      <c r="C83" s="5" t="s">
        <v>741</v>
      </c>
      <c r="D83" s="6" t="s">
        <v>3</v>
      </c>
      <c r="E83" s="5">
        <v>1143703</v>
      </c>
      <c r="F83" s="5">
        <v>1143753</v>
      </c>
      <c r="G83" s="5" t="s">
        <v>742</v>
      </c>
      <c r="H83" s="35" t="s">
        <v>1146</v>
      </c>
      <c r="I83" s="50" t="s">
        <v>1525</v>
      </c>
      <c r="J83" s="5" t="s">
        <v>40</v>
      </c>
      <c r="K83" s="25" t="s">
        <v>231</v>
      </c>
      <c r="L83" s="5"/>
      <c r="M83" s="13" t="s">
        <v>743</v>
      </c>
      <c r="S83" s="42">
        <v>0</v>
      </c>
      <c r="T83" s="42">
        <v>3</v>
      </c>
      <c r="U83" s="43">
        <v>3</v>
      </c>
      <c r="V83" s="43">
        <v>1.5849625007211563</v>
      </c>
      <c r="W83" t="s">
        <v>1265</v>
      </c>
      <c r="X83" s="46">
        <v>42.857142857142897</v>
      </c>
    </row>
    <row r="84" spans="1:24" s="4" customFormat="1" x14ac:dyDescent="0.25">
      <c r="A84" s="5">
        <v>80</v>
      </c>
      <c r="B84" s="15" t="s">
        <v>181</v>
      </c>
      <c r="C84" s="5" t="s">
        <v>744</v>
      </c>
      <c r="D84" s="6" t="s">
        <v>3</v>
      </c>
      <c r="E84" s="5">
        <v>1148542</v>
      </c>
      <c r="F84" s="5">
        <v>1148592</v>
      </c>
      <c r="G84" s="5" t="s">
        <v>745</v>
      </c>
      <c r="H84" s="35" t="s">
        <v>1147</v>
      </c>
      <c r="I84" s="50" t="s">
        <v>1525</v>
      </c>
      <c r="J84" s="5" t="s">
        <v>746</v>
      </c>
      <c r="K84" s="25" t="s">
        <v>1211</v>
      </c>
      <c r="L84" s="5" t="s">
        <v>747</v>
      </c>
      <c r="M84" s="13" t="s">
        <v>748</v>
      </c>
      <c r="S84" s="42">
        <v>21</v>
      </c>
      <c r="T84" s="42">
        <v>40</v>
      </c>
      <c r="U84" s="43">
        <v>1.9047619047619047</v>
      </c>
      <c r="V84" s="43">
        <v>0.92961067210860204</v>
      </c>
      <c r="W84" t="s">
        <v>1371</v>
      </c>
      <c r="X84" s="46">
        <v>42.857142857142897</v>
      </c>
    </row>
    <row r="85" spans="1:24" s="4" customFormat="1" x14ac:dyDescent="0.25">
      <c r="A85" s="5">
        <v>81</v>
      </c>
      <c r="B85" s="15" t="s">
        <v>181</v>
      </c>
      <c r="C85" s="5" t="s">
        <v>457</v>
      </c>
      <c r="D85" s="6" t="s">
        <v>4</v>
      </c>
      <c r="E85" s="5">
        <v>1171484</v>
      </c>
      <c r="F85" s="5">
        <v>1171434</v>
      </c>
      <c r="G85" s="5" t="s">
        <v>41</v>
      </c>
      <c r="H85" s="35" t="s">
        <v>232</v>
      </c>
      <c r="I85" s="50" t="s">
        <v>1567</v>
      </c>
      <c r="J85" s="20" t="s">
        <v>4</v>
      </c>
      <c r="K85" s="56" t="s">
        <v>4</v>
      </c>
      <c r="L85" s="5"/>
      <c r="M85" s="13" t="s">
        <v>929</v>
      </c>
      <c r="S85" s="42">
        <v>17</v>
      </c>
      <c r="T85" s="42">
        <v>4</v>
      </c>
      <c r="U85" s="45">
        <v>0.23529411764705882</v>
      </c>
      <c r="V85" s="45">
        <v>-2.0874628412503395</v>
      </c>
      <c r="W85" t="s">
        <v>1372</v>
      </c>
      <c r="X85" s="46">
        <v>42.857142857142897</v>
      </c>
    </row>
    <row r="86" spans="1:24" s="4" customFormat="1" x14ac:dyDescent="0.25">
      <c r="A86" s="5">
        <v>82</v>
      </c>
      <c r="B86" s="15" t="s">
        <v>181</v>
      </c>
      <c r="C86" s="5" t="s">
        <v>749</v>
      </c>
      <c r="D86" s="6" t="s">
        <v>3</v>
      </c>
      <c r="E86" s="5">
        <v>1172385</v>
      </c>
      <c r="F86" s="5">
        <v>1172435</v>
      </c>
      <c r="G86" s="5" t="s">
        <v>146</v>
      </c>
      <c r="H86" s="28" t="s">
        <v>233</v>
      </c>
      <c r="I86" s="50" t="s">
        <v>1567</v>
      </c>
      <c r="J86" s="20" t="s">
        <v>4</v>
      </c>
      <c r="K86" s="56" t="s">
        <v>4</v>
      </c>
      <c r="L86" s="5"/>
      <c r="M86" s="13" t="s">
        <v>1011</v>
      </c>
      <c r="S86" s="42">
        <v>12</v>
      </c>
      <c r="T86" s="42">
        <v>16</v>
      </c>
      <c r="U86" s="43">
        <v>1.3333333333333333</v>
      </c>
      <c r="V86" s="43">
        <v>0.4150374992788437</v>
      </c>
      <c r="W86" t="s">
        <v>1228</v>
      </c>
      <c r="X86" s="46">
        <v>28.571428571428601</v>
      </c>
    </row>
    <row r="87" spans="1:24" s="4" customFormat="1" x14ac:dyDescent="0.25">
      <c r="A87" s="5">
        <v>83</v>
      </c>
      <c r="B87" s="15" t="s">
        <v>181</v>
      </c>
      <c r="C87" s="5" t="s">
        <v>750</v>
      </c>
      <c r="D87" s="6" t="s">
        <v>3</v>
      </c>
      <c r="E87" s="5">
        <v>1180365</v>
      </c>
      <c r="F87" s="5">
        <v>1180415</v>
      </c>
      <c r="G87" s="15" t="s">
        <v>1549</v>
      </c>
      <c r="H87" s="28" t="s">
        <v>1148</v>
      </c>
      <c r="I87" s="51" t="s">
        <v>1530</v>
      </c>
      <c r="J87" s="15" t="s">
        <v>906</v>
      </c>
      <c r="K87" s="56" t="s">
        <v>4</v>
      </c>
      <c r="L87" s="5"/>
      <c r="M87" s="13" t="s">
        <v>1012</v>
      </c>
      <c r="S87" s="42">
        <v>9</v>
      </c>
      <c r="T87" s="42">
        <v>16</v>
      </c>
      <c r="U87" s="43">
        <v>1.7777777777777777</v>
      </c>
      <c r="V87" s="43">
        <v>0.83007499855768763</v>
      </c>
      <c r="W87" t="s">
        <v>1373</v>
      </c>
      <c r="X87" s="46">
        <v>14.285714285714301</v>
      </c>
    </row>
    <row r="88" spans="1:24" s="4" customFormat="1" x14ac:dyDescent="0.25">
      <c r="A88" s="5">
        <v>84</v>
      </c>
      <c r="B88" s="15" t="s">
        <v>181</v>
      </c>
      <c r="C88" s="5" t="s">
        <v>458</v>
      </c>
      <c r="D88" s="6" t="s">
        <v>4</v>
      </c>
      <c r="E88" s="5">
        <v>1232416</v>
      </c>
      <c r="F88" s="5">
        <v>1232366</v>
      </c>
      <c r="G88" s="5" t="s">
        <v>459</v>
      </c>
      <c r="H88" s="35" t="s">
        <v>1088</v>
      </c>
      <c r="I88" s="50" t="s">
        <v>1567</v>
      </c>
      <c r="J88" s="20" t="s">
        <v>4</v>
      </c>
      <c r="K88" s="56" t="s">
        <v>4</v>
      </c>
      <c r="L88" s="5"/>
      <c r="M88" s="13" t="s">
        <v>930</v>
      </c>
      <c r="S88" s="42">
        <v>7</v>
      </c>
      <c r="T88" s="42">
        <v>4</v>
      </c>
      <c r="U88" s="43">
        <v>0.5714285714285714</v>
      </c>
      <c r="V88" s="43">
        <v>-0.80735492205760429</v>
      </c>
      <c r="W88" t="s">
        <v>1374</v>
      </c>
      <c r="X88" s="46">
        <v>57.142857142857103</v>
      </c>
    </row>
    <row r="89" spans="1:24" s="4" customFormat="1" x14ac:dyDescent="0.25">
      <c r="A89" s="5">
        <v>85</v>
      </c>
      <c r="B89" s="15" t="s">
        <v>181</v>
      </c>
      <c r="C89" s="5" t="s">
        <v>460</v>
      </c>
      <c r="D89" s="6" t="s">
        <v>4</v>
      </c>
      <c r="E89" s="5">
        <v>1236993</v>
      </c>
      <c r="F89" s="5">
        <v>1236943</v>
      </c>
      <c r="G89" s="5" t="s">
        <v>461</v>
      </c>
      <c r="H89" s="35" t="s">
        <v>1089</v>
      </c>
      <c r="I89" s="50" t="s">
        <v>1567</v>
      </c>
      <c r="J89" s="20" t="s">
        <v>4</v>
      </c>
      <c r="K89" s="56" t="s">
        <v>4</v>
      </c>
      <c r="L89" s="5"/>
      <c r="M89" s="13" t="s">
        <v>931</v>
      </c>
      <c r="S89" s="42">
        <v>1</v>
      </c>
      <c r="T89" s="42">
        <v>2</v>
      </c>
      <c r="U89" s="43">
        <v>2</v>
      </c>
      <c r="V89" s="43">
        <v>1</v>
      </c>
      <c r="W89" t="s">
        <v>1229</v>
      </c>
      <c r="X89" s="46">
        <v>28.571428571428601</v>
      </c>
    </row>
    <row r="90" spans="1:24" s="4" customFormat="1" x14ac:dyDescent="0.25">
      <c r="A90" s="5">
        <v>86</v>
      </c>
      <c r="B90" s="15" t="s">
        <v>181</v>
      </c>
      <c r="C90" s="5" t="s">
        <v>751</v>
      </c>
      <c r="D90" s="6" t="s">
        <v>3</v>
      </c>
      <c r="E90" s="5">
        <v>1245968</v>
      </c>
      <c r="F90" s="5">
        <v>1246018</v>
      </c>
      <c r="G90" s="5" t="s">
        <v>752</v>
      </c>
      <c r="H90" s="35" t="s">
        <v>1149</v>
      </c>
      <c r="I90" s="50" t="s">
        <v>1567</v>
      </c>
      <c r="J90" s="20" t="s">
        <v>4</v>
      </c>
      <c r="K90" s="56" t="s">
        <v>4</v>
      </c>
      <c r="L90" s="5"/>
      <c r="M90" s="13" t="s">
        <v>753</v>
      </c>
      <c r="S90" s="42">
        <v>0</v>
      </c>
      <c r="T90" s="42">
        <v>4</v>
      </c>
      <c r="U90" s="44">
        <v>4</v>
      </c>
      <c r="V90" s="44">
        <v>2</v>
      </c>
      <c r="W90" t="s">
        <v>1375</v>
      </c>
      <c r="X90" s="46">
        <v>57.142857142857103</v>
      </c>
    </row>
    <row r="91" spans="1:24" s="4" customFormat="1" x14ac:dyDescent="0.25">
      <c r="A91" s="5">
        <v>87</v>
      </c>
      <c r="B91" s="15" t="s">
        <v>181</v>
      </c>
      <c r="C91" s="5" t="s">
        <v>754</v>
      </c>
      <c r="D91" s="6" t="s">
        <v>3</v>
      </c>
      <c r="E91" s="5">
        <v>1263946</v>
      </c>
      <c r="F91" s="5">
        <v>1263996</v>
      </c>
      <c r="G91" s="5" t="s">
        <v>755</v>
      </c>
      <c r="H91" s="35" t="s">
        <v>1150</v>
      </c>
      <c r="I91" s="50" t="s">
        <v>1567</v>
      </c>
      <c r="J91" s="20" t="s">
        <v>4</v>
      </c>
      <c r="K91" s="56" t="s">
        <v>4</v>
      </c>
      <c r="L91" s="5"/>
      <c r="M91" s="13" t="s">
        <v>1013</v>
      </c>
      <c r="S91" s="42">
        <v>1</v>
      </c>
      <c r="T91" s="42">
        <v>4</v>
      </c>
      <c r="U91" s="44">
        <v>4</v>
      </c>
      <c r="V91" s="44">
        <v>2</v>
      </c>
      <c r="W91" t="s">
        <v>1376</v>
      </c>
      <c r="X91" s="46">
        <v>71.428571428571402</v>
      </c>
    </row>
    <row r="92" spans="1:24" s="4" customFormat="1" x14ac:dyDescent="0.25">
      <c r="A92" s="5">
        <v>88</v>
      </c>
      <c r="B92" s="15" t="s">
        <v>181</v>
      </c>
      <c r="C92" s="5" t="s">
        <v>462</v>
      </c>
      <c r="D92" s="6" t="s">
        <v>4</v>
      </c>
      <c r="E92" s="5">
        <v>1271110</v>
      </c>
      <c r="F92" s="5">
        <v>1271060</v>
      </c>
      <c r="G92" s="5" t="s">
        <v>463</v>
      </c>
      <c r="H92" s="28" t="s">
        <v>1565</v>
      </c>
      <c r="I92" s="50" t="s">
        <v>1567</v>
      </c>
      <c r="J92" s="20" t="s">
        <v>4</v>
      </c>
      <c r="K92" s="56" t="s">
        <v>4</v>
      </c>
      <c r="L92" s="5"/>
      <c r="M92" s="13" t="s">
        <v>932</v>
      </c>
      <c r="S92" s="42">
        <v>8</v>
      </c>
      <c r="T92" s="42">
        <v>2</v>
      </c>
      <c r="U92" s="45">
        <v>0.25</v>
      </c>
      <c r="V92" s="45">
        <v>-2</v>
      </c>
      <c r="W92" t="s">
        <v>1377</v>
      </c>
      <c r="X92" s="46">
        <v>57.142857142857103</v>
      </c>
    </row>
    <row r="93" spans="1:24" s="4" customFormat="1" x14ac:dyDescent="0.25">
      <c r="A93" s="5">
        <v>89</v>
      </c>
      <c r="B93" s="15" t="s">
        <v>181</v>
      </c>
      <c r="C93" s="5" t="s">
        <v>464</v>
      </c>
      <c r="D93" s="6" t="s">
        <v>4</v>
      </c>
      <c r="E93" s="5">
        <v>1284818</v>
      </c>
      <c r="F93" s="5">
        <v>1284768</v>
      </c>
      <c r="G93" s="15" t="s">
        <v>147</v>
      </c>
      <c r="H93" s="28" t="s">
        <v>234</v>
      </c>
      <c r="I93" s="51" t="s">
        <v>1527</v>
      </c>
      <c r="J93" s="15" t="s">
        <v>1548</v>
      </c>
      <c r="K93" s="25" t="s">
        <v>1190</v>
      </c>
      <c r="L93" s="5"/>
      <c r="M93" s="13" t="s">
        <v>465</v>
      </c>
      <c r="S93" s="42">
        <v>6</v>
      </c>
      <c r="T93" s="42">
        <v>10</v>
      </c>
      <c r="U93" s="43">
        <v>1.6666666666666667</v>
      </c>
      <c r="V93" s="43">
        <v>0.73696559416620622</v>
      </c>
      <c r="W93" t="s">
        <v>1378</v>
      </c>
      <c r="X93" s="46">
        <v>85.714285714285694</v>
      </c>
    </row>
    <row r="94" spans="1:24" s="4" customFormat="1" x14ac:dyDescent="0.25">
      <c r="A94" s="5">
        <v>90</v>
      </c>
      <c r="B94" s="15" t="s">
        <v>181</v>
      </c>
      <c r="C94" s="5" t="s">
        <v>756</v>
      </c>
      <c r="D94" s="6" t="s">
        <v>3</v>
      </c>
      <c r="E94" s="5">
        <v>1291374</v>
      </c>
      <c r="F94" s="5">
        <v>1291424</v>
      </c>
      <c r="G94" s="15" t="s">
        <v>42</v>
      </c>
      <c r="H94" s="28" t="s">
        <v>235</v>
      </c>
      <c r="I94" s="52" t="s">
        <v>1528</v>
      </c>
      <c r="J94" s="15" t="s">
        <v>1547</v>
      </c>
      <c r="K94" s="19" t="s">
        <v>1212</v>
      </c>
      <c r="L94" s="5"/>
      <c r="M94" s="13" t="s">
        <v>1014</v>
      </c>
      <c r="S94" s="42">
        <v>4</v>
      </c>
      <c r="T94" s="42">
        <v>5</v>
      </c>
      <c r="U94" s="43">
        <v>1.25</v>
      </c>
      <c r="V94" s="43">
        <v>0.32192809488736235</v>
      </c>
      <c r="W94" t="s">
        <v>1262</v>
      </c>
      <c r="X94" s="46">
        <v>0</v>
      </c>
    </row>
    <row r="95" spans="1:24" s="4" customFormat="1" x14ac:dyDescent="0.25">
      <c r="A95" s="5">
        <v>91</v>
      </c>
      <c r="B95" s="15" t="s">
        <v>181</v>
      </c>
      <c r="C95" s="5" t="s">
        <v>757</v>
      </c>
      <c r="D95" s="6" t="s">
        <v>3</v>
      </c>
      <c r="E95" s="5">
        <v>1305944</v>
      </c>
      <c r="F95" s="5">
        <v>1305994</v>
      </c>
      <c r="G95" s="15" t="s">
        <v>43</v>
      </c>
      <c r="H95" s="28" t="s">
        <v>236</v>
      </c>
      <c r="I95" s="51" t="s">
        <v>1530</v>
      </c>
      <c r="J95" s="15" t="s">
        <v>44</v>
      </c>
      <c r="K95" s="19" t="s">
        <v>237</v>
      </c>
      <c r="L95" s="5"/>
      <c r="M95" s="13" t="s">
        <v>758</v>
      </c>
      <c r="S95" s="42">
        <v>6</v>
      </c>
      <c r="T95" s="42">
        <v>2</v>
      </c>
      <c r="U95" s="43">
        <v>0.33333333333333331</v>
      </c>
      <c r="V95" s="43">
        <v>-1.5849625007211563</v>
      </c>
      <c r="W95" t="s">
        <v>1379</v>
      </c>
      <c r="X95" s="46">
        <v>14.285714285714301</v>
      </c>
    </row>
    <row r="96" spans="1:24" s="4" customFormat="1" x14ac:dyDescent="0.25">
      <c r="A96" s="5">
        <v>92</v>
      </c>
      <c r="B96" s="15" t="s">
        <v>181</v>
      </c>
      <c r="C96" s="5" t="s">
        <v>466</v>
      </c>
      <c r="D96" s="6" t="s">
        <v>4</v>
      </c>
      <c r="E96" s="5">
        <v>1310502</v>
      </c>
      <c r="F96" s="5">
        <v>1310452</v>
      </c>
      <c r="G96" s="5" t="s">
        <v>45</v>
      </c>
      <c r="H96" s="35" t="s">
        <v>238</v>
      </c>
      <c r="I96" s="51" t="s">
        <v>1526</v>
      </c>
      <c r="J96" s="5" t="s">
        <v>46</v>
      </c>
      <c r="K96" s="25" t="s">
        <v>239</v>
      </c>
      <c r="L96" s="5"/>
      <c r="M96" s="13" t="s">
        <v>933</v>
      </c>
      <c r="S96" s="42">
        <v>1</v>
      </c>
      <c r="T96" s="42">
        <v>3</v>
      </c>
      <c r="U96" s="43">
        <v>3</v>
      </c>
      <c r="V96" s="43">
        <v>1.5849625007211563</v>
      </c>
      <c r="W96" t="s">
        <v>1241</v>
      </c>
      <c r="X96" s="46">
        <v>57.142857142857103</v>
      </c>
    </row>
    <row r="97" spans="1:24" s="4" customFormat="1" x14ac:dyDescent="0.25">
      <c r="A97" s="5">
        <v>93</v>
      </c>
      <c r="B97" s="15" t="s">
        <v>181</v>
      </c>
      <c r="C97" s="5" t="s">
        <v>467</v>
      </c>
      <c r="D97" s="6" t="s">
        <v>4</v>
      </c>
      <c r="E97" s="5">
        <v>1334341</v>
      </c>
      <c r="F97" s="5">
        <v>1334291</v>
      </c>
      <c r="G97" s="5" t="s">
        <v>468</v>
      </c>
      <c r="H97" s="35" t="s">
        <v>1090</v>
      </c>
      <c r="I97" s="50" t="s">
        <v>1567</v>
      </c>
      <c r="J97" s="20" t="s">
        <v>4</v>
      </c>
      <c r="K97" s="56" t="s">
        <v>4</v>
      </c>
      <c r="L97" s="5"/>
      <c r="M97" s="13" t="s">
        <v>934</v>
      </c>
      <c r="S97" s="42">
        <v>7</v>
      </c>
      <c r="T97" s="42">
        <v>3</v>
      </c>
      <c r="U97" s="43">
        <v>0.42857142857142855</v>
      </c>
      <c r="V97" s="43">
        <v>-1.2223924213364481</v>
      </c>
      <c r="W97" t="s">
        <v>1294</v>
      </c>
      <c r="X97" s="46">
        <v>14.285714285714301</v>
      </c>
    </row>
    <row r="98" spans="1:24" s="4" customFormat="1" x14ac:dyDescent="0.25">
      <c r="A98" s="5">
        <v>94</v>
      </c>
      <c r="B98" s="15" t="s">
        <v>181</v>
      </c>
      <c r="C98" s="5" t="s">
        <v>759</v>
      </c>
      <c r="D98" s="6" t="s">
        <v>3</v>
      </c>
      <c r="E98" s="5">
        <v>1356392</v>
      </c>
      <c r="F98" s="5">
        <v>1356442</v>
      </c>
      <c r="G98" s="15" t="s">
        <v>47</v>
      </c>
      <c r="H98" s="35" t="s">
        <v>240</v>
      </c>
      <c r="I98" s="52" t="s">
        <v>1528</v>
      </c>
      <c r="J98" s="15" t="s">
        <v>48</v>
      </c>
      <c r="K98" s="25" t="s">
        <v>241</v>
      </c>
      <c r="L98" s="5"/>
      <c r="M98" s="13" t="s">
        <v>1015</v>
      </c>
      <c r="S98" s="42">
        <v>13</v>
      </c>
      <c r="T98" s="42">
        <v>21</v>
      </c>
      <c r="U98" s="43">
        <v>1.6153846153846154</v>
      </c>
      <c r="V98" s="43">
        <v>0.69187770463766818</v>
      </c>
      <c r="W98" t="s">
        <v>1380</v>
      </c>
      <c r="X98" s="46">
        <v>14.285714285714301</v>
      </c>
    </row>
    <row r="99" spans="1:24" s="4" customFormat="1" x14ac:dyDescent="0.25">
      <c r="A99" s="5">
        <v>95</v>
      </c>
      <c r="B99" s="15" t="s">
        <v>181</v>
      </c>
      <c r="C99" s="5" t="s">
        <v>469</v>
      </c>
      <c r="D99" s="6" t="s">
        <v>4</v>
      </c>
      <c r="E99" s="5">
        <v>1356560</v>
      </c>
      <c r="F99" s="5">
        <v>1356510</v>
      </c>
      <c r="G99" s="15" t="s">
        <v>47</v>
      </c>
      <c r="H99" s="35" t="s">
        <v>240</v>
      </c>
      <c r="I99" s="52" t="s">
        <v>1529</v>
      </c>
      <c r="J99" s="15" t="s">
        <v>48</v>
      </c>
      <c r="K99" s="25" t="s">
        <v>241</v>
      </c>
      <c r="L99" s="15" t="s">
        <v>1277</v>
      </c>
      <c r="M99" s="13" t="s">
        <v>470</v>
      </c>
      <c r="S99" s="42">
        <v>51</v>
      </c>
      <c r="T99" s="42">
        <v>66</v>
      </c>
      <c r="U99" s="43">
        <v>1.2941176470588236</v>
      </c>
      <c r="V99" s="43">
        <v>0.37196877738695794</v>
      </c>
      <c r="W99" t="s">
        <v>1381</v>
      </c>
      <c r="X99" s="46">
        <v>57.142857142857103</v>
      </c>
    </row>
    <row r="100" spans="1:24" s="4" customFormat="1" x14ac:dyDescent="0.25">
      <c r="A100" s="5">
        <v>96</v>
      </c>
      <c r="B100" s="15" t="s">
        <v>181</v>
      </c>
      <c r="C100" s="5" t="s">
        <v>471</v>
      </c>
      <c r="D100" s="6" t="s">
        <v>4</v>
      </c>
      <c r="E100" s="5">
        <v>1378499</v>
      </c>
      <c r="F100" s="5">
        <v>1378449</v>
      </c>
      <c r="G100" s="5" t="s">
        <v>472</v>
      </c>
      <c r="H100" s="35" t="s">
        <v>1091</v>
      </c>
      <c r="I100" s="50" t="s">
        <v>1567</v>
      </c>
      <c r="J100" s="20" t="s">
        <v>4</v>
      </c>
      <c r="K100" s="56" t="s">
        <v>4</v>
      </c>
      <c r="L100" s="5"/>
      <c r="M100" s="13" t="s">
        <v>473</v>
      </c>
      <c r="S100" s="42">
        <v>1</v>
      </c>
      <c r="T100" s="42">
        <v>5</v>
      </c>
      <c r="U100" s="44">
        <v>5</v>
      </c>
      <c r="V100" s="44">
        <v>2.3219280948873622</v>
      </c>
      <c r="W100" t="s">
        <v>1382</v>
      </c>
      <c r="X100" s="46">
        <v>42.857142857142897</v>
      </c>
    </row>
    <row r="101" spans="1:24" s="4" customFormat="1" x14ac:dyDescent="0.25">
      <c r="A101" s="5">
        <v>97</v>
      </c>
      <c r="B101" s="15" t="s">
        <v>181</v>
      </c>
      <c r="C101" s="5" t="s">
        <v>760</v>
      </c>
      <c r="D101" s="6" t="s">
        <v>3</v>
      </c>
      <c r="E101" s="5">
        <v>1419954</v>
      </c>
      <c r="F101" s="5">
        <v>1420004</v>
      </c>
      <c r="G101" s="5" t="s">
        <v>761</v>
      </c>
      <c r="H101" s="35" t="s">
        <v>1151</v>
      </c>
      <c r="I101" s="50" t="s">
        <v>1567</v>
      </c>
      <c r="J101" s="20" t="s">
        <v>4</v>
      </c>
      <c r="K101" s="56" t="s">
        <v>4</v>
      </c>
      <c r="L101" s="5"/>
      <c r="M101" s="13" t="s">
        <v>762</v>
      </c>
      <c r="S101" s="42">
        <v>2</v>
      </c>
      <c r="T101" s="42">
        <v>6</v>
      </c>
      <c r="U101" s="43">
        <v>3</v>
      </c>
      <c r="V101" s="43">
        <v>1.5849625007211563</v>
      </c>
      <c r="W101" t="s">
        <v>1306</v>
      </c>
      <c r="X101" s="46">
        <v>42.857142857142897</v>
      </c>
    </row>
    <row r="102" spans="1:24" s="4" customFormat="1" x14ac:dyDescent="0.25">
      <c r="A102" s="5">
        <v>98</v>
      </c>
      <c r="B102" s="15" t="s">
        <v>181</v>
      </c>
      <c r="C102" s="5" t="s">
        <v>474</v>
      </c>
      <c r="D102" s="6" t="s">
        <v>4</v>
      </c>
      <c r="E102" s="5">
        <v>1437124</v>
      </c>
      <c r="F102" s="5">
        <v>1437074</v>
      </c>
      <c r="G102" s="5" t="s">
        <v>49</v>
      </c>
      <c r="H102" s="35" t="s">
        <v>1092</v>
      </c>
      <c r="I102" s="50" t="s">
        <v>1567</v>
      </c>
      <c r="J102" s="20" t="s">
        <v>4</v>
      </c>
      <c r="K102" s="56" t="s">
        <v>4</v>
      </c>
      <c r="L102" s="5"/>
      <c r="M102" s="13" t="s">
        <v>935</v>
      </c>
      <c r="S102" s="42">
        <v>7</v>
      </c>
      <c r="T102" s="42">
        <v>2</v>
      </c>
      <c r="U102" s="43">
        <v>0.2857142857142857</v>
      </c>
      <c r="V102" s="43">
        <v>-1.8073549220576042</v>
      </c>
      <c r="W102" t="s">
        <v>1247</v>
      </c>
      <c r="X102" s="46">
        <v>42.857142857142897</v>
      </c>
    </row>
    <row r="103" spans="1:24" s="4" customFormat="1" x14ac:dyDescent="0.25">
      <c r="A103" s="5">
        <v>99</v>
      </c>
      <c r="B103" s="15" t="s">
        <v>181</v>
      </c>
      <c r="C103" s="5" t="s">
        <v>475</v>
      </c>
      <c r="D103" s="6" t="s">
        <v>4</v>
      </c>
      <c r="E103" s="5">
        <v>1438717</v>
      </c>
      <c r="F103" s="5">
        <v>1438667</v>
      </c>
      <c r="G103" s="5" t="s">
        <v>476</v>
      </c>
      <c r="H103" s="35" t="s">
        <v>1093</v>
      </c>
      <c r="I103" s="50" t="s">
        <v>1567</v>
      </c>
      <c r="J103" s="20" t="s">
        <v>4</v>
      </c>
      <c r="K103" s="56" t="s">
        <v>4</v>
      </c>
      <c r="L103" s="5"/>
      <c r="M103" s="13" t="s">
        <v>477</v>
      </c>
      <c r="S103" s="42">
        <v>3</v>
      </c>
      <c r="T103" s="42">
        <v>5</v>
      </c>
      <c r="U103" s="43">
        <v>1.6666666666666667</v>
      </c>
      <c r="V103" s="43">
        <v>0.73696559416620622</v>
      </c>
      <c r="W103" t="s">
        <v>1383</v>
      </c>
      <c r="X103" s="46">
        <v>28.571428571428601</v>
      </c>
    </row>
    <row r="104" spans="1:24" s="4" customFormat="1" x14ac:dyDescent="0.25">
      <c r="A104" s="5">
        <v>100</v>
      </c>
      <c r="B104" s="15" t="s">
        <v>181</v>
      </c>
      <c r="C104" s="5" t="s">
        <v>478</v>
      </c>
      <c r="D104" s="6" t="s">
        <v>4</v>
      </c>
      <c r="E104" s="5">
        <v>1440409</v>
      </c>
      <c r="F104" s="5">
        <v>1440359</v>
      </c>
      <c r="G104" s="5" t="s">
        <v>479</v>
      </c>
      <c r="H104" s="35" t="s">
        <v>1094</v>
      </c>
      <c r="I104" s="51" t="s">
        <v>1526</v>
      </c>
      <c r="J104" s="1" t="s">
        <v>50</v>
      </c>
      <c r="K104" s="19" t="s">
        <v>1191</v>
      </c>
      <c r="L104" s="5"/>
      <c r="M104" s="13" t="s">
        <v>480</v>
      </c>
      <c r="S104" s="42">
        <v>30</v>
      </c>
      <c r="T104" s="42">
        <v>48</v>
      </c>
      <c r="U104" s="43">
        <v>1.6</v>
      </c>
      <c r="V104" s="43">
        <v>0.67807190511263782</v>
      </c>
      <c r="W104" t="s">
        <v>1384</v>
      </c>
      <c r="X104" s="46">
        <v>28.571428571428601</v>
      </c>
    </row>
    <row r="105" spans="1:24" s="4" customFormat="1" x14ac:dyDescent="0.25">
      <c r="A105" s="5">
        <v>101</v>
      </c>
      <c r="B105" s="15" t="s">
        <v>181</v>
      </c>
      <c r="C105" s="5" t="s">
        <v>481</v>
      </c>
      <c r="D105" s="6" t="s">
        <v>4</v>
      </c>
      <c r="E105" s="5">
        <v>1445982</v>
      </c>
      <c r="F105" s="5">
        <v>1445932</v>
      </c>
      <c r="G105" s="5" t="s">
        <v>482</v>
      </c>
      <c r="H105" s="35" t="s">
        <v>1095</v>
      </c>
      <c r="I105" s="50" t="s">
        <v>1567</v>
      </c>
      <c r="J105" s="20" t="s">
        <v>4</v>
      </c>
      <c r="K105" s="56" t="s">
        <v>4</v>
      </c>
      <c r="L105" s="5"/>
      <c r="M105" s="13" t="s">
        <v>936</v>
      </c>
      <c r="S105" s="42">
        <v>2</v>
      </c>
      <c r="T105" s="42">
        <v>6</v>
      </c>
      <c r="U105" s="43">
        <v>3</v>
      </c>
      <c r="V105" s="43">
        <v>1.5849625007211563</v>
      </c>
      <c r="W105" t="s">
        <v>1385</v>
      </c>
      <c r="X105" s="46">
        <v>57.142857142857103</v>
      </c>
    </row>
    <row r="106" spans="1:24" s="4" customFormat="1" x14ac:dyDescent="0.25">
      <c r="A106" s="5">
        <v>102</v>
      </c>
      <c r="B106" s="15" t="s">
        <v>181</v>
      </c>
      <c r="C106" s="5" t="s">
        <v>483</v>
      </c>
      <c r="D106" s="6" t="s">
        <v>4</v>
      </c>
      <c r="E106" s="5">
        <v>1451528</v>
      </c>
      <c r="F106" s="5">
        <v>1451478</v>
      </c>
      <c r="G106" s="5" t="s">
        <v>484</v>
      </c>
      <c r="H106" s="35" t="s">
        <v>1096</v>
      </c>
      <c r="I106" s="50" t="s">
        <v>1567</v>
      </c>
      <c r="J106" s="20" t="s">
        <v>4</v>
      </c>
      <c r="K106" s="56" t="s">
        <v>4</v>
      </c>
      <c r="L106" s="5"/>
      <c r="M106" s="13" t="s">
        <v>937</v>
      </c>
      <c r="S106" s="42">
        <v>0</v>
      </c>
      <c r="T106" s="42">
        <v>2</v>
      </c>
      <c r="U106" s="43">
        <v>2</v>
      </c>
      <c r="V106" s="43">
        <v>1</v>
      </c>
      <c r="W106" t="s">
        <v>1386</v>
      </c>
      <c r="X106" s="46">
        <v>42.857142857142897</v>
      </c>
    </row>
    <row r="107" spans="1:24" s="4" customFormat="1" x14ac:dyDescent="0.25">
      <c r="A107" s="5">
        <v>103</v>
      </c>
      <c r="B107" s="15" t="s">
        <v>181</v>
      </c>
      <c r="C107" s="5" t="s">
        <v>763</v>
      </c>
      <c r="D107" s="6" t="s">
        <v>3</v>
      </c>
      <c r="E107" s="5">
        <v>1495398</v>
      </c>
      <c r="F107" s="5">
        <v>1495448</v>
      </c>
      <c r="G107" s="5" t="s">
        <v>148</v>
      </c>
      <c r="H107" s="35" t="s">
        <v>242</v>
      </c>
      <c r="I107" s="50" t="s">
        <v>1525</v>
      </c>
      <c r="J107" s="5" t="s">
        <v>51</v>
      </c>
      <c r="K107" s="25" t="s">
        <v>1213</v>
      </c>
      <c r="L107" s="5" t="s">
        <v>764</v>
      </c>
      <c r="M107" s="13" t="s">
        <v>1016</v>
      </c>
      <c r="S107" s="42">
        <v>11</v>
      </c>
      <c r="T107" s="42">
        <v>8</v>
      </c>
      <c r="U107" s="43">
        <v>0.72727272727272729</v>
      </c>
      <c r="V107" s="43">
        <v>-0.45943161863729726</v>
      </c>
      <c r="W107" t="s">
        <v>1227</v>
      </c>
      <c r="X107" s="46">
        <v>28.571428571428601</v>
      </c>
    </row>
    <row r="108" spans="1:24" s="4" customFormat="1" x14ac:dyDescent="0.25">
      <c r="A108" s="5">
        <v>104</v>
      </c>
      <c r="B108" s="15" t="s">
        <v>181</v>
      </c>
      <c r="C108" s="5" t="s">
        <v>765</v>
      </c>
      <c r="D108" s="6" t="s">
        <v>3</v>
      </c>
      <c r="E108" s="5">
        <v>1533738</v>
      </c>
      <c r="F108" s="5">
        <v>1533788</v>
      </c>
      <c r="G108" s="5" t="s">
        <v>766</v>
      </c>
      <c r="H108" s="28" t="s">
        <v>1152</v>
      </c>
      <c r="I108" s="50" t="s">
        <v>1525</v>
      </c>
      <c r="J108" s="5" t="s">
        <v>149</v>
      </c>
      <c r="K108" s="19" t="s">
        <v>243</v>
      </c>
      <c r="L108" s="5"/>
      <c r="M108" s="13" t="s">
        <v>1017</v>
      </c>
      <c r="S108" s="42">
        <v>1</v>
      </c>
      <c r="T108" s="42">
        <v>4</v>
      </c>
      <c r="U108" s="44">
        <v>4</v>
      </c>
      <c r="V108" s="44">
        <v>2</v>
      </c>
      <c r="W108" t="s">
        <v>1387</v>
      </c>
      <c r="X108" s="46">
        <v>28.571428571428601</v>
      </c>
    </row>
    <row r="109" spans="1:24" s="4" customFormat="1" x14ac:dyDescent="0.25">
      <c r="A109" s="5">
        <v>105</v>
      </c>
      <c r="B109" s="15" t="s">
        <v>181</v>
      </c>
      <c r="C109" s="5" t="s">
        <v>767</v>
      </c>
      <c r="D109" s="6" t="s">
        <v>3</v>
      </c>
      <c r="E109" s="5">
        <v>1611583</v>
      </c>
      <c r="F109" s="5">
        <v>1611633</v>
      </c>
      <c r="G109" s="5" t="s">
        <v>150</v>
      </c>
      <c r="H109" s="35" t="s">
        <v>244</v>
      </c>
      <c r="I109" s="51" t="s">
        <v>1532</v>
      </c>
      <c r="J109" s="5" t="s">
        <v>52</v>
      </c>
      <c r="K109" s="25" t="s">
        <v>1192</v>
      </c>
      <c r="L109" s="5"/>
      <c r="M109" s="13" t="s">
        <v>1018</v>
      </c>
      <c r="S109" s="42">
        <v>3</v>
      </c>
      <c r="T109" s="42">
        <v>3</v>
      </c>
      <c r="U109" s="43">
        <v>1</v>
      </c>
      <c r="V109" s="43">
        <v>0</v>
      </c>
      <c r="W109" t="s">
        <v>1388</v>
      </c>
      <c r="X109" s="46">
        <v>14.285714285714301</v>
      </c>
    </row>
    <row r="110" spans="1:24" s="4" customFormat="1" x14ac:dyDescent="0.25">
      <c r="A110" s="5">
        <v>106</v>
      </c>
      <c r="B110" s="15" t="s">
        <v>181</v>
      </c>
      <c r="C110" s="5" t="s">
        <v>485</v>
      </c>
      <c r="D110" s="6" t="s">
        <v>4</v>
      </c>
      <c r="E110" s="5">
        <v>1611596</v>
      </c>
      <c r="F110" s="5">
        <v>1611546</v>
      </c>
      <c r="G110" s="5" t="s">
        <v>150</v>
      </c>
      <c r="H110" s="35" t="s">
        <v>244</v>
      </c>
      <c r="I110" s="51" t="s">
        <v>1526</v>
      </c>
      <c r="J110" s="5" t="s">
        <v>52</v>
      </c>
      <c r="K110" s="25" t="s">
        <v>1192</v>
      </c>
      <c r="L110" s="5"/>
      <c r="M110" s="13" t="s">
        <v>486</v>
      </c>
      <c r="S110" s="42">
        <v>2</v>
      </c>
      <c r="T110" s="42">
        <v>2</v>
      </c>
      <c r="U110" s="43">
        <v>1</v>
      </c>
      <c r="V110" s="43">
        <v>0</v>
      </c>
      <c r="W110" t="s">
        <v>1389</v>
      </c>
      <c r="X110" s="46">
        <v>28.571428571428601</v>
      </c>
    </row>
    <row r="111" spans="1:24" s="4" customFormat="1" x14ac:dyDescent="0.25">
      <c r="A111" s="5">
        <v>107</v>
      </c>
      <c r="B111" s="15" t="s">
        <v>181</v>
      </c>
      <c r="C111" s="5" t="s">
        <v>487</v>
      </c>
      <c r="D111" s="6" t="s">
        <v>4</v>
      </c>
      <c r="E111" s="5">
        <v>1679435</v>
      </c>
      <c r="F111" s="5">
        <v>1679385</v>
      </c>
      <c r="G111" s="15" t="s">
        <v>1288</v>
      </c>
      <c r="H111" s="35" t="s">
        <v>1097</v>
      </c>
      <c r="I111" s="51" t="s">
        <v>1527</v>
      </c>
      <c r="J111" s="15" t="s">
        <v>151</v>
      </c>
      <c r="K111" s="19" t="s">
        <v>245</v>
      </c>
      <c r="L111" s="5"/>
      <c r="M111" s="13" t="s">
        <v>938</v>
      </c>
      <c r="S111" s="42">
        <v>1</v>
      </c>
      <c r="T111" s="42">
        <v>2</v>
      </c>
      <c r="U111" s="43">
        <v>2</v>
      </c>
      <c r="V111" s="43">
        <v>1</v>
      </c>
      <c r="W111" t="s">
        <v>1257</v>
      </c>
      <c r="X111" s="46">
        <v>14.285714285714301</v>
      </c>
    </row>
    <row r="112" spans="1:24" s="4" customFormat="1" x14ac:dyDescent="0.25">
      <c r="A112" s="5">
        <v>108</v>
      </c>
      <c r="B112" s="15" t="s">
        <v>181</v>
      </c>
      <c r="C112" s="5" t="s">
        <v>488</v>
      </c>
      <c r="D112" s="6" t="s">
        <v>4</v>
      </c>
      <c r="E112" s="5">
        <v>1684324</v>
      </c>
      <c r="F112" s="5">
        <v>1684274</v>
      </c>
      <c r="G112" s="5" t="s">
        <v>489</v>
      </c>
      <c r="H112" s="28" t="s">
        <v>1098</v>
      </c>
      <c r="I112" s="50" t="s">
        <v>1567</v>
      </c>
      <c r="J112" s="20" t="s">
        <v>4</v>
      </c>
      <c r="K112" s="56" t="s">
        <v>4</v>
      </c>
      <c r="L112" s="5"/>
      <c r="M112" s="13" t="s">
        <v>939</v>
      </c>
      <c r="S112" s="42">
        <v>0</v>
      </c>
      <c r="T112" s="42">
        <v>1</v>
      </c>
      <c r="U112" s="43">
        <v>1</v>
      </c>
      <c r="V112" s="43">
        <v>0</v>
      </c>
      <c r="W112" t="s">
        <v>1272</v>
      </c>
      <c r="X112" s="46">
        <v>14.285714285714301</v>
      </c>
    </row>
    <row r="113" spans="1:24" s="4" customFormat="1" x14ac:dyDescent="0.25">
      <c r="A113" s="5">
        <v>109</v>
      </c>
      <c r="B113" s="15" t="s">
        <v>181</v>
      </c>
      <c r="C113" s="5" t="s">
        <v>768</v>
      </c>
      <c r="D113" s="6" t="s">
        <v>3</v>
      </c>
      <c r="E113" s="5">
        <v>1707855</v>
      </c>
      <c r="F113" s="5">
        <v>1707905</v>
      </c>
      <c r="G113" s="5" t="s">
        <v>53</v>
      </c>
      <c r="H113" s="28" t="s">
        <v>246</v>
      </c>
      <c r="I113" s="50" t="s">
        <v>1567</v>
      </c>
      <c r="J113" s="20" t="s">
        <v>4</v>
      </c>
      <c r="K113" s="56" t="s">
        <v>4</v>
      </c>
      <c r="L113" s="5"/>
      <c r="M113" s="13" t="s">
        <v>1019</v>
      </c>
      <c r="S113" s="42">
        <v>4</v>
      </c>
      <c r="T113" s="42">
        <v>1</v>
      </c>
      <c r="U113" s="45">
        <v>0.25</v>
      </c>
      <c r="V113" s="45">
        <v>-2</v>
      </c>
      <c r="W113" t="s">
        <v>1254</v>
      </c>
      <c r="X113" s="46">
        <v>14.285714285714301</v>
      </c>
    </row>
    <row r="114" spans="1:24" s="4" customFormat="1" x14ac:dyDescent="0.25">
      <c r="A114" s="5">
        <v>110</v>
      </c>
      <c r="B114" s="15" t="s">
        <v>181</v>
      </c>
      <c r="C114" s="5" t="s">
        <v>769</v>
      </c>
      <c r="D114" s="6" t="s">
        <v>3</v>
      </c>
      <c r="E114" s="5">
        <v>1824847</v>
      </c>
      <c r="F114" s="5">
        <v>1824897</v>
      </c>
      <c r="G114" s="5" t="s">
        <v>54</v>
      </c>
      <c r="H114" s="35" t="s">
        <v>247</v>
      </c>
      <c r="I114" s="50" t="s">
        <v>1567</v>
      </c>
      <c r="J114" s="20" t="s">
        <v>4</v>
      </c>
      <c r="K114" s="56" t="s">
        <v>4</v>
      </c>
      <c r="L114" s="5"/>
      <c r="M114" s="13" t="s">
        <v>770</v>
      </c>
      <c r="S114" s="42">
        <v>2</v>
      </c>
      <c r="T114" s="42">
        <v>2</v>
      </c>
      <c r="U114" s="43">
        <v>1</v>
      </c>
      <c r="V114" s="43">
        <v>0</v>
      </c>
      <c r="W114" t="s">
        <v>1390</v>
      </c>
      <c r="X114" s="46">
        <v>42.857142857142897</v>
      </c>
    </row>
    <row r="115" spans="1:24" s="4" customFormat="1" x14ac:dyDescent="0.25">
      <c r="A115" s="5">
        <v>111</v>
      </c>
      <c r="B115" s="15" t="s">
        <v>181</v>
      </c>
      <c r="C115" s="5" t="s">
        <v>490</v>
      </c>
      <c r="D115" s="6" t="s">
        <v>4</v>
      </c>
      <c r="E115" s="5">
        <v>1853334</v>
      </c>
      <c r="F115" s="5">
        <v>1853284</v>
      </c>
      <c r="G115" s="5" t="s">
        <v>55</v>
      </c>
      <c r="H115" s="35" t="s">
        <v>248</v>
      </c>
      <c r="I115" s="50" t="s">
        <v>1567</v>
      </c>
      <c r="J115" s="20" t="s">
        <v>4</v>
      </c>
      <c r="K115" s="56" t="s">
        <v>4</v>
      </c>
      <c r="L115" s="5"/>
      <c r="M115" s="13" t="s">
        <v>940</v>
      </c>
      <c r="S115" s="42">
        <v>11</v>
      </c>
      <c r="T115" s="42">
        <v>3</v>
      </c>
      <c r="U115" s="43">
        <v>0.27272727272727271</v>
      </c>
      <c r="V115" s="43">
        <v>-1.8744691179161412</v>
      </c>
      <c r="W115" t="s">
        <v>1391</v>
      </c>
      <c r="X115" s="46">
        <v>28.571428571428601</v>
      </c>
    </row>
    <row r="116" spans="1:24" s="4" customFormat="1" x14ac:dyDescent="0.25">
      <c r="A116" s="5">
        <v>112</v>
      </c>
      <c r="B116" s="15" t="s">
        <v>181</v>
      </c>
      <c r="C116" s="5" t="s">
        <v>771</v>
      </c>
      <c r="D116" s="6" t="s">
        <v>3</v>
      </c>
      <c r="E116" s="5">
        <v>1860118</v>
      </c>
      <c r="F116" s="5">
        <v>1860168</v>
      </c>
      <c r="G116" s="5" t="s">
        <v>56</v>
      </c>
      <c r="H116" s="35" t="s">
        <v>249</v>
      </c>
      <c r="I116" s="50" t="s">
        <v>1567</v>
      </c>
      <c r="J116" s="20" t="s">
        <v>4</v>
      </c>
      <c r="K116" s="56" t="s">
        <v>4</v>
      </c>
      <c r="L116" s="5"/>
      <c r="M116" s="13" t="s">
        <v>772</v>
      </c>
      <c r="S116" s="42">
        <v>1</v>
      </c>
      <c r="T116" s="42">
        <v>0</v>
      </c>
      <c r="U116" s="43">
        <v>1</v>
      </c>
      <c r="V116" s="43">
        <v>0</v>
      </c>
      <c r="W116" t="s">
        <v>1392</v>
      </c>
      <c r="X116" s="46">
        <v>42.857142857142897</v>
      </c>
    </row>
    <row r="117" spans="1:24" s="4" customFormat="1" x14ac:dyDescent="0.25">
      <c r="A117" s="5">
        <v>113</v>
      </c>
      <c r="B117" s="15" t="s">
        <v>181</v>
      </c>
      <c r="C117" s="5" t="s">
        <v>773</v>
      </c>
      <c r="D117" s="6" t="s">
        <v>3</v>
      </c>
      <c r="E117" s="5">
        <v>1900923</v>
      </c>
      <c r="F117" s="5">
        <v>1900973</v>
      </c>
      <c r="G117" s="5" t="s">
        <v>57</v>
      </c>
      <c r="H117" s="35" t="s">
        <v>1153</v>
      </c>
      <c r="I117" s="50" t="s">
        <v>1567</v>
      </c>
      <c r="J117" s="20" t="s">
        <v>4</v>
      </c>
      <c r="K117" s="56" t="s">
        <v>4</v>
      </c>
      <c r="L117" s="5"/>
      <c r="M117" s="13" t="s">
        <v>774</v>
      </c>
      <c r="S117" s="42">
        <v>3</v>
      </c>
      <c r="T117" s="42">
        <v>0</v>
      </c>
      <c r="U117" s="43">
        <v>0.33333333333333331</v>
      </c>
      <c r="V117" s="43">
        <v>-1.5849625007211563</v>
      </c>
      <c r="W117" t="s">
        <v>1393</v>
      </c>
      <c r="X117" s="46">
        <v>28.571428571428601</v>
      </c>
    </row>
    <row r="118" spans="1:24" s="4" customFormat="1" x14ac:dyDescent="0.25">
      <c r="A118" s="5">
        <v>114</v>
      </c>
      <c r="B118" s="15" t="s">
        <v>181</v>
      </c>
      <c r="C118" s="5" t="s">
        <v>491</v>
      </c>
      <c r="D118" s="6" t="s">
        <v>4</v>
      </c>
      <c r="E118" s="5">
        <v>1912036</v>
      </c>
      <c r="F118" s="5">
        <v>1911986</v>
      </c>
      <c r="G118" s="5" t="s">
        <v>58</v>
      </c>
      <c r="H118" s="55" t="s">
        <v>4</v>
      </c>
      <c r="I118" s="50" t="s">
        <v>1567</v>
      </c>
      <c r="J118" s="20" t="s">
        <v>4</v>
      </c>
      <c r="K118" s="56" t="s">
        <v>4</v>
      </c>
      <c r="L118" s="5"/>
      <c r="M118" s="13" t="s">
        <v>492</v>
      </c>
      <c r="S118" s="42">
        <v>4</v>
      </c>
      <c r="T118" s="42">
        <v>13</v>
      </c>
      <c r="U118" s="43">
        <v>3.25</v>
      </c>
      <c r="V118" s="43">
        <v>1.7004397181410922</v>
      </c>
      <c r="W118" t="s">
        <v>1234</v>
      </c>
      <c r="X118" s="46">
        <v>42.857142857142897</v>
      </c>
    </row>
    <row r="119" spans="1:24" s="4" customFormat="1" x14ac:dyDescent="0.25">
      <c r="A119" s="5">
        <v>115</v>
      </c>
      <c r="B119" s="15" t="s">
        <v>181</v>
      </c>
      <c r="C119" s="5" t="s">
        <v>775</v>
      </c>
      <c r="D119" s="6" t="s">
        <v>3</v>
      </c>
      <c r="E119" s="5">
        <v>1913155</v>
      </c>
      <c r="F119" s="5">
        <v>1913205</v>
      </c>
      <c r="G119" s="15" t="s">
        <v>59</v>
      </c>
      <c r="H119" s="28" t="s">
        <v>250</v>
      </c>
      <c r="I119" s="52" t="s">
        <v>1528</v>
      </c>
      <c r="J119" s="15" t="s">
        <v>1545</v>
      </c>
      <c r="K119" s="19" t="s">
        <v>1099</v>
      </c>
      <c r="L119" s="5"/>
      <c r="M119" s="13" t="s">
        <v>1020</v>
      </c>
      <c r="S119" s="42">
        <v>3</v>
      </c>
      <c r="T119" s="42">
        <v>1</v>
      </c>
      <c r="U119" s="43">
        <v>0.33333333333333331</v>
      </c>
      <c r="V119" s="43">
        <v>-1.5849625007211563</v>
      </c>
      <c r="W119" t="s">
        <v>1238</v>
      </c>
      <c r="X119" s="46">
        <v>14.285714285714301</v>
      </c>
    </row>
    <row r="120" spans="1:24" s="4" customFormat="1" x14ac:dyDescent="0.25">
      <c r="A120" s="5">
        <v>116</v>
      </c>
      <c r="B120" s="15" t="s">
        <v>181</v>
      </c>
      <c r="C120" s="5" t="s">
        <v>493</v>
      </c>
      <c r="D120" s="6" t="s">
        <v>4</v>
      </c>
      <c r="E120" s="5">
        <v>1913469</v>
      </c>
      <c r="F120" s="5">
        <v>1913419</v>
      </c>
      <c r="G120" s="15" t="s">
        <v>1545</v>
      </c>
      <c r="H120" s="28" t="s">
        <v>1099</v>
      </c>
      <c r="I120" s="51" t="s">
        <v>1527</v>
      </c>
      <c r="J120" s="15" t="s">
        <v>1546</v>
      </c>
      <c r="K120" s="56" t="s">
        <v>4</v>
      </c>
      <c r="L120" s="5"/>
      <c r="M120" s="13" t="s">
        <v>941</v>
      </c>
      <c r="S120" s="42">
        <v>3</v>
      </c>
      <c r="T120" s="42">
        <v>3</v>
      </c>
      <c r="U120" s="43">
        <v>1</v>
      </c>
      <c r="V120" s="43">
        <v>0</v>
      </c>
      <c r="W120" t="s">
        <v>1394</v>
      </c>
      <c r="X120" s="46">
        <v>42.857142857142897</v>
      </c>
    </row>
    <row r="121" spans="1:24" s="4" customFormat="1" x14ac:dyDescent="0.25">
      <c r="A121" s="5">
        <v>117</v>
      </c>
      <c r="B121" s="15" t="s">
        <v>181</v>
      </c>
      <c r="C121" s="5" t="s">
        <v>494</v>
      </c>
      <c r="D121" s="6" t="s">
        <v>4</v>
      </c>
      <c r="E121" s="5">
        <v>1916853</v>
      </c>
      <c r="F121" s="5">
        <v>1916803</v>
      </c>
      <c r="G121" s="15" t="s">
        <v>152</v>
      </c>
      <c r="H121" s="55" t="s">
        <v>4</v>
      </c>
      <c r="I121" s="52" t="s">
        <v>1529</v>
      </c>
      <c r="J121" s="15" t="s">
        <v>60</v>
      </c>
      <c r="K121" s="25" t="s">
        <v>251</v>
      </c>
      <c r="L121" s="5"/>
      <c r="M121" s="13" t="s">
        <v>942</v>
      </c>
      <c r="S121" s="42">
        <v>1</v>
      </c>
      <c r="T121" s="42">
        <v>2</v>
      </c>
      <c r="U121" s="43">
        <v>2</v>
      </c>
      <c r="V121" s="43">
        <v>1</v>
      </c>
      <c r="W121" t="s">
        <v>1271</v>
      </c>
      <c r="X121" s="46">
        <v>57.142857142857103</v>
      </c>
    </row>
    <row r="122" spans="1:24" s="4" customFormat="1" x14ac:dyDescent="0.25">
      <c r="A122" s="5">
        <v>118</v>
      </c>
      <c r="B122" s="15" t="s">
        <v>181</v>
      </c>
      <c r="C122" s="5" t="s">
        <v>776</v>
      </c>
      <c r="D122" s="6" t="s">
        <v>3</v>
      </c>
      <c r="E122" s="5">
        <v>2032362</v>
      </c>
      <c r="F122" s="5">
        <v>2032412</v>
      </c>
      <c r="G122" s="5" t="s">
        <v>153</v>
      </c>
      <c r="H122" s="35" t="s">
        <v>252</v>
      </c>
      <c r="I122" s="50" t="s">
        <v>1567</v>
      </c>
      <c r="J122" s="20" t="s">
        <v>4</v>
      </c>
      <c r="K122" s="56" t="s">
        <v>4</v>
      </c>
      <c r="L122" s="5"/>
      <c r="M122" s="13" t="s">
        <v>1021</v>
      </c>
      <c r="S122" s="42">
        <v>2</v>
      </c>
      <c r="T122" s="42">
        <v>8</v>
      </c>
      <c r="U122" s="44">
        <v>4</v>
      </c>
      <c r="V122" s="44">
        <v>2</v>
      </c>
      <c r="W122" t="s">
        <v>1395</v>
      </c>
      <c r="X122" s="46">
        <v>57.142857142857103</v>
      </c>
    </row>
    <row r="123" spans="1:24" s="4" customFormat="1" x14ac:dyDescent="0.25">
      <c r="A123" s="5">
        <v>119</v>
      </c>
      <c r="B123" s="15" t="s">
        <v>181</v>
      </c>
      <c r="C123" s="5" t="s">
        <v>777</v>
      </c>
      <c r="D123" s="6" t="s">
        <v>3</v>
      </c>
      <c r="E123" s="5">
        <v>2061463</v>
      </c>
      <c r="F123" s="5">
        <v>2061513</v>
      </c>
      <c r="G123" s="5" t="s">
        <v>778</v>
      </c>
      <c r="H123" s="55" t="s">
        <v>4</v>
      </c>
      <c r="I123" s="50" t="s">
        <v>1567</v>
      </c>
      <c r="J123" s="20" t="s">
        <v>4</v>
      </c>
      <c r="K123" s="56" t="s">
        <v>4</v>
      </c>
      <c r="L123" s="5"/>
      <c r="M123" s="13" t="s">
        <v>1022</v>
      </c>
      <c r="S123" s="42">
        <v>7</v>
      </c>
      <c r="T123" s="42">
        <v>4</v>
      </c>
      <c r="U123" s="43">
        <v>0.5714285714285714</v>
      </c>
      <c r="V123" s="43">
        <v>-0.80735492205760429</v>
      </c>
      <c r="W123" t="s">
        <v>1304</v>
      </c>
      <c r="X123" s="46">
        <v>42.857142857142897</v>
      </c>
    </row>
    <row r="124" spans="1:24" s="4" customFormat="1" x14ac:dyDescent="0.25">
      <c r="A124" s="5">
        <v>120</v>
      </c>
      <c r="B124" s="15" t="s">
        <v>181</v>
      </c>
      <c r="C124" s="5" t="s">
        <v>779</v>
      </c>
      <c r="D124" s="6" t="s">
        <v>3</v>
      </c>
      <c r="E124" s="5">
        <v>2064094</v>
      </c>
      <c r="F124" s="5">
        <v>2064144</v>
      </c>
      <c r="G124" s="5" t="s">
        <v>61</v>
      </c>
      <c r="H124" s="28" t="s">
        <v>253</v>
      </c>
      <c r="I124" s="50" t="s">
        <v>1525</v>
      </c>
      <c r="J124" s="5" t="s">
        <v>62</v>
      </c>
      <c r="K124" s="19" t="s">
        <v>182</v>
      </c>
      <c r="L124" s="5"/>
      <c r="M124" s="13" t="s">
        <v>1023</v>
      </c>
      <c r="S124" s="42">
        <v>0</v>
      </c>
      <c r="T124" s="42">
        <v>0</v>
      </c>
      <c r="U124" s="43">
        <v>0</v>
      </c>
      <c r="V124" s="43">
        <v>0</v>
      </c>
      <c r="W124" t="s">
        <v>1296</v>
      </c>
      <c r="X124" s="46">
        <v>28.571428571428601</v>
      </c>
    </row>
    <row r="125" spans="1:24" s="4" customFormat="1" x14ac:dyDescent="0.25">
      <c r="A125" s="5">
        <v>121</v>
      </c>
      <c r="B125" s="15" t="s">
        <v>181</v>
      </c>
      <c r="C125" s="5" t="s">
        <v>495</v>
      </c>
      <c r="D125" s="6" t="s">
        <v>4</v>
      </c>
      <c r="E125" s="5">
        <v>2064298</v>
      </c>
      <c r="F125" s="5">
        <v>2064248</v>
      </c>
      <c r="G125" s="5" t="s">
        <v>61</v>
      </c>
      <c r="H125" s="28" t="s">
        <v>253</v>
      </c>
      <c r="I125" s="52" t="s">
        <v>1531</v>
      </c>
      <c r="J125" s="5" t="s">
        <v>62</v>
      </c>
      <c r="K125" s="19" t="s">
        <v>182</v>
      </c>
      <c r="L125" s="5"/>
      <c r="M125" s="13" t="s">
        <v>943</v>
      </c>
      <c r="S125" s="42">
        <v>5</v>
      </c>
      <c r="T125" s="42">
        <v>1</v>
      </c>
      <c r="U125" s="45">
        <v>0.2</v>
      </c>
      <c r="V125" s="45">
        <v>-2.3219280948873622</v>
      </c>
      <c r="W125" t="s">
        <v>1396</v>
      </c>
      <c r="X125" s="46">
        <v>42.857142857142897</v>
      </c>
    </row>
    <row r="126" spans="1:24" s="4" customFormat="1" x14ac:dyDescent="0.25">
      <c r="A126" s="5">
        <v>122</v>
      </c>
      <c r="B126" s="15" t="s">
        <v>181</v>
      </c>
      <c r="C126" s="5" t="s">
        <v>780</v>
      </c>
      <c r="D126" s="6" t="s">
        <v>3</v>
      </c>
      <c r="E126" s="5">
        <v>2073408</v>
      </c>
      <c r="F126" s="5">
        <v>2073458</v>
      </c>
      <c r="G126" s="5" t="s">
        <v>63</v>
      </c>
      <c r="H126" s="28" t="s">
        <v>1566</v>
      </c>
      <c r="I126" s="51" t="s">
        <v>1532</v>
      </c>
      <c r="J126" s="5" t="s">
        <v>335</v>
      </c>
      <c r="K126" s="19" t="s">
        <v>182</v>
      </c>
      <c r="L126" s="5"/>
      <c r="M126" s="13" t="s">
        <v>781</v>
      </c>
      <c r="S126" s="42">
        <v>8</v>
      </c>
      <c r="T126" s="42">
        <v>0</v>
      </c>
      <c r="U126" s="45">
        <v>0.125</v>
      </c>
      <c r="V126" s="45">
        <v>-3</v>
      </c>
      <c r="W126" t="s">
        <v>1298</v>
      </c>
      <c r="X126" s="46">
        <v>28.571428571428601</v>
      </c>
    </row>
    <row r="127" spans="1:24" s="4" customFormat="1" x14ac:dyDescent="0.25">
      <c r="A127" s="5">
        <v>123</v>
      </c>
      <c r="B127" s="15" t="s">
        <v>181</v>
      </c>
      <c r="C127" s="5" t="s">
        <v>496</v>
      </c>
      <c r="D127" s="6" t="s">
        <v>4</v>
      </c>
      <c r="E127" s="5">
        <v>2101640</v>
      </c>
      <c r="F127" s="5">
        <v>2101590</v>
      </c>
      <c r="G127" s="5" t="s">
        <v>497</v>
      </c>
      <c r="H127" s="35" t="s">
        <v>1100</v>
      </c>
      <c r="I127" s="50" t="s">
        <v>1567</v>
      </c>
      <c r="J127" s="20" t="s">
        <v>4</v>
      </c>
      <c r="K127" s="56" t="s">
        <v>4</v>
      </c>
      <c r="L127" s="5"/>
      <c r="M127" s="13" t="s">
        <v>498</v>
      </c>
      <c r="S127" s="42">
        <v>0</v>
      </c>
      <c r="T127" s="42">
        <v>0</v>
      </c>
      <c r="U127" s="43">
        <v>0</v>
      </c>
      <c r="V127" s="43">
        <v>0</v>
      </c>
      <c r="W127" t="s">
        <v>1397</v>
      </c>
      <c r="X127" s="46">
        <v>71.428571428571402</v>
      </c>
    </row>
    <row r="128" spans="1:24" s="4" customFormat="1" x14ac:dyDescent="0.25">
      <c r="A128" s="5">
        <v>124</v>
      </c>
      <c r="B128" s="15" t="s">
        <v>181</v>
      </c>
      <c r="C128" s="5" t="s">
        <v>782</v>
      </c>
      <c r="D128" s="6" t="s">
        <v>3</v>
      </c>
      <c r="E128" s="5">
        <v>2107592</v>
      </c>
      <c r="F128" s="5">
        <v>2107642</v>
      </c>
      <c r="G128" s="5" t="s">
        <v>783</v>
      </c>
      <c r="H128" s="35" t="s">
        <v>1154</v>
      </c>
      <c r="I128" s="50" t="s">
        <v>1567</v>
      </c>
      <c r="J128" s="20" t="s">
        <v>4</v>
      </c>
      <c r="K128" s="56" t="s">
        <v>4</v>
      </c>
      <c r="L128" s="5"/>
      <c r="M128" s="13" t="s">
        <v>1024</v>
      </c>
      <c r="S128" s="42">
        <v>1</v>
      </c>
      <c r="T128" s="42">
        <v>1</v>
      </c>
      <c r="U128" s="43">
        <v>1</v>
      </c>
      <c r="V128" s="43">
        <v>0</v>
      </c>
      <c r="W128" t="s">
        <v>1398</v>
      </c>
      <c r="X128" s="46">
        <v>71.428571428571402</v>
      </c>
    </row>
    <row r="129" spans="1:24" s="4" customFormat="1" x14ac:dyDescent="0.25">
      <c r="A129" s="5">
        <v>125</v>
      </c>
      <c r="B129" s="15" t="s">
        <v>181</v>
      </c>
      <c r="C129" s="5" t="s">
        <v>784</v>
      </c>
      <c r="D129" s="6" t="s">
        <v>3</v>
      </c>
      <c r="E129" s="5">
        <v>2133760</v>
      </c>
      <c r="F129" s="5">
        <v>2133810</v>
      </c>
      <c r="G129" s="5" t="s">
        <v>785</v>
      </c>
      <c r="H129" s="35" t="s">
        <v>1155</v>
      </c>
      <c r="I129" s="50" t="s">
        <v>1567</v>
      </c>
      <c r="J129" s="20" t="s">
        <v>4</v>
      </c>
      <c r="K129" s="56" t="s">
        <v>4</v>
      </c>
      <c r="L129" s="5"/>
      <c r="M129" s="13" t="s">
        <v>1025</v>
      </c>
      <c r="S129" s="42">
        <v>20</v>
      </c>
      <c r="T129" s="42">
        <v>43</v>
      </c>
      <c r="U129" s="43">
        <v>2.15</v>
      </c>
      <c r="V129" s="43">
        <v>1.1043366598147357</v>
      </c>
      <c r="W129" t="s">
        <v>1230</v>
      </c>
      <c r="X129" s="46">
        <v>14.285714285714301</v>
      </c>
    </row>
    <row r="130" spans="1:24" s="4" customFormat="1" x14ac:dyDescent="0.25">
      <c r="A130" s="5">
        <v>126</v>
      </c>
      <c r="B130" s="15" t="s">
        <v>181</v>
      </c>
      <c r="C130" s="5" t="s">
        <v>499</v>
      </c>
      <c r="D130" s="6" t="s">
        <v>4</v>
      </c>
      <c r="E130" s="5">
        <v>2240128</v>
      </c>
      <c r="F130" s="5">
        <v>2240078</v>
      </c>
      <c r="G130" s="5" t="s">
        <v>154</v>
      </c>
      <c r="H130" s="28" t="s">
        <v>254</v>
      </c>
      <c r="I130" s="50" t="s">
        <v>1567</v>
      </c>
      <c r="J130" s="20" t="s">
        <v>4</v>
      </c>
      <c r="K130" s="56" t="s">
        <v>4</v>
      </c>
      <c r="L130" s="5"/>
      <c r="M130" s="13" t="s">
        <v>944</v>
      </c>
      <c r="S130" s="42">
        <v>14</v>
      </c>
      <c r="T130" s="42">
        <v>25</v>
      </c>
      <c r="U130" s="43">
        <v>1.7857142857142858</v>
      </c>
      <c r="V130" s="43">
        <v>0.83650126771712063</v>
      </c>
      <c r="W130" t="s">
        <v>1399</v>
      </c>
      <c r="X130" s="46">
        <v>57.142857142857103</v>
      </c>
    </row>
    <row r="131" spans="1:24" s="4" customFormat="1" x14ac:dyDescent="0.25">
      <c r="A131" s="5">
        <v>127</v>
      </c>
      <c r="B131" s="15" t="s">
        <v>181</v>
      </c>
      <c r="C131" s="5" t="s">
        <v>500</v>
      </c>
      <c r="D131" s="6" t="s">
        <v>4</v>
      </c>
      <c r="E131" s="5">
        <v>2240366</v>
      </c>
      <c r="F131" s="5">
        <v>2240316</v>
      </c>
      <c r="G131" s="15" t="s">
        <v>154</v>
      </c>
      <c r="H131" s="28" t="s">
        <v>254</v>
      </c>
      <c r="I131" s="51" t="s">
        <v>1527</v>
      </c>
      <c r="J131" s="15" t="s">
        <v>503</v>
      </c>
      <c r="K131" s="25" t="s">
        <v>1101</v>
      </c>
      <c r="L131" s="5"/>
      <c r="M131" s="13" t="s">
        <v>501</v>
      </c>
      <c r="S131" s="42">
        <v>27</v>
      </c>
      <c r="T131" s="42">
        <v>15</v>
      </c>
      <c r="U131" s="43">
        <v>0.55555555555555558</v>
      </c>
      <c r="V131" s="43">
        <v>-0.84799690655494997</v>
      </c>
      <c r="W131" t="s">
        <v>1400</v>
      </c>
      <c r="X131" s="46">
        <v>57.142857142857103</v>
      </c>
    </row>
    <row r="132" spans="1:24" s="4" customFormat="1" x14ac:dyDescent="0.25">
      <c r="A132" s="5">
        <v>128</v>
      </c>
      <c r="B132" s="15" t="s">
        <v>181</v>
      </c>
      <c r="C132" s="5" t="s">
        <v>502</v>
      </c>
      <c r="D132" s="6" t="s">
        <v>4</v>
      </c>
      <c r="E132" s="5">
        <v>2241057</v>
      </c>
      <c r="F132" s="5">
        <v>2241007</v>
      </c>
      <c r="G132" s="5" t="s">
        <v>503</v>
      </c>
      <c r="H132" s="35" t="s">
        <v>1101</v>
      </c>
      <c r="I132" s="50" t="s">
        <v>1567</v>
      </c>
      <c r="J132" s="20" t="s">
        <v>4</v>
      </c>
      <c r="K132" s="56" t="s">
        <v>4</v>
      </c>
      <c r="L132" s="5"/>
      <c r="M132" s="13" t="s">
        <v>945</v>
      </c>
      <c r="S132" s="42">
        <v>1</v>
      </c>
      <c r="T132" s="42">
        <v>4</v>
      </c>
      <c r="U132" s="44">
        <v>4</v>
      </c>
      <c r="V132" s="44">
        <v>2</v>
      </c>
      <c r="W132" t="s">
        <v>1401</v>
      </c>
      <c r="X132" s="46">
        <v>14.285714285714301</v>
      </c>
    </row>
    <row r="133" spans="1:24" s="4" customFormat="1" x14ac:dyDescent="0.25">
      <c r="A133" s="5">
        <v>129</v>
      </c>
      <c r="B133" s="15" t="s">
        <v>181</v>
      </c>
      <c r="C133" s="5" t="s">
        <v>504</v>
      </c>
      <c r="D133" s="6" t="s">
        <v>4</v>
      </c>
      <c r="E133" s="5">
        <v>2242767</v>
      </c>
      <c r="F133" s="5">
        <v>2242717</v>
      </c>
      <c r="G133" s="5" t="s">
        <v>503</v>
      </c>
      <c r="H133" s="35" t="s">
        <v>1101</v>
      </c>
      <c r="I133" s="50" t="s">
        <v>1567</v>
      </c>
      <c r="J133" s="20" t="s">
        <v>4</v>
      </c>
      <c r="K133" s="56" t="s">
        <v>4</v>
      </c>
      <c r="L133" s="5"/>
      <c r="M133" s="13" t="s">
        <v>946</v>
      </c>
      <c r="S133" s="42">
        <v>2</v>
      </c>
      <c r="T133" s="42">
        <v>4</v>
      </c>
      <c r="U133" s="43">
        <v>2</v>
      </c>
      <c r="V133" s="43">
        <v>1</v>
      </c>
      <c r="W133" t="s">
        <v>1246</v>
      </c>
      <c r="X133" s="46">
        <v>14.285714285714301</v>
      </c>
    </row>
    <row r="134" spans="1:24" s="4" customFormat="1" x14ac:dyDescent="0.25">
      <c r="A134" s="5">
        <v>130</v>
      </c>
      <c r="B134" s="15" t="s">
        <v>181</v>
      </c>
      <c r="C134" s="5" t="s">
        <v>505</v>
      </c>
      <c r="D134" s="6" t="s">
        <v>4</v>
      </c>
      <c r="E134" s="5">
        <v>2243576</v>
      </c>
      <c r="F134" s="5">
        <v>2243526</v>
      </c>
      <c r="G134" s="5" t="s">
        <v>503</v>
      </c>
      <c r="H134" s="35" t="s">
        <v>1101</v>
      </c>
      <c r="I134" s="50" t="s">
        <v>1567</v>
      </c>
      <c r="J134" s="20" t="s">
        <v>4</v>
      </c>
      <c r="K134" s="56" t="s">
        <v>4</v>
      </c>
      <c r="L134" s="5"/>
      <c r="M134" s="13" t="s">
        <v>947</v>
      </c>
      <c r="S134" s="42">
        <v>0</v>
      </c>
      <c r="T134" s="42">
        <v>11</v>
      </c>
      <c r="U134" s="44">
        <v>11</v>
      </c>
      <c r="V134" s="44">
        <v>3.4594316186372978</v>
      </c>
      <c r="W134" t="s">
        <v>1402</v>
      </c>
      <c r="X134" s="46">
        <v>28.571428571428601</v>
      </c>
    </row>
    <row r="135" spans="1:24" s="4" customFormat="1" x14ac:dyDescent="0.25">
      <c r="A135" s="5">
        <v>131</v>
      </c>
      <c r="B135" s="15" t="s">
        <v>181</v>
      </c>
      <c r="C135" s="5" t="s">
        <v>786</v>
      </c>
      <c r="D135" s="6" t="s">
        <v>3</v>
      </c>
      <c r="E135" s="5">
        <v>2285427</v>
      </c>
      <c r="F135" s="5">
        <v>2285477</v>
      </c>
      <c r="G135" s="5" t="s">
        <v>64</v>
      </c>
      <c r="H135" s="35" t="s">
        <v>255</v>
      </c>
      <c r="I135" s="50" t="s">
        <v>1525</v>
      </c>
      <c r="J135" s="5" t="s">
        <v>155</v>
      </c>
      <c r="K135" s="25" t="s">
        <v>256</v>
      </c>
      <c r="L135" s="5" t="s">
        <v>787</v>
      </c>
      <c r="M135" s="13" t="s">
        <v>1026</v>
      </c>
      <c r="S135" s="42">
        <v>65</v>
      </c>
      <c r="T135" s="42">
        <v>44</v>
      </c>
      <c r="U135" s="43">
        <v>0.67692307692307696</v>
      </c>
      <c r="V135" s="43">
        <v>-0.56293619439115716</v>
      </c>
      <c r="W135" t="s">
        <v>1293</v>
      </c>
      <c r="X135" s="46">
        <v>14.285714285714301</v>
      </c>
    </row>
    <row r="136" spans="1:24" s="4" customFormat="1" x14ac:dyDescent="0.25">
      <c r="A136" s="5">
        <v>132</v>
      </c>
      <c r="B136" s="15" t="s">
        <v>181</v>
      </c>
      <c r="C136" s="5" t="s">
        <v>506</v>
      </c>
      <c r="D136" s="6" t="s">
        <v>4</v>
      </c>
      <c r="E136" s="5">
        <v>2290177</v>
      </c>
      <c r="F136" s="5">
        <v>2290127</v>
      </c>
      <c r="G136" s="5" t="s">
        <v>507</v>
      </c>
      <c r="H136" s="28" t="s">
        <v>257</v>
      </c>
      <c r="I136" s="50" t="s">
        <v>1567</v>
      </c>
      <c r="J136" s="20" t="s">
        <v>4</v>
      </c>
      <c r="K136" s="56" t="s">
        <v>4</v>
      </c>
      <c r="L136" s="5"/>
      <c r="M136" s="13" t="s">
        <v>948</v>
      </c>
      <c r="S136" s="42">
        <v>8</v>
      </c>
      <c r="T136" s="42">
        <v>7</v>
      </c>
      <c r="U136" s="43">
        <v>0.875</v>
      </c>
      <c r="V136" s="43">
        <v>-0.19264507794239591</v>
      </c>
      <c r="W136" t="s">
        <v>1403</v>
      </c>
      <c r="X136" s="46">
        <v>28.571428571428601</v>
      </c>
    </row>
    <row r="137" spans="1:24" s="4" customFormat="1" x14ac:dyDescent="0.25">
      <c r="A137" s="5">
        <v>133</v>
      </c>
      <c r="B137" s="15" t="s">
        <v>181</v>
      </c>
      <c r="C137" s="5" t="s">
        <v>788</v>
      </c>
      <c r="D137" s="6" t="s">
        <v>3</v>
      </c>
      <c r="E137" s="5">
        <v>2324734</v>
      </c>
      <c r="F137" s="5">
        <v>2324784</v>
      </c>
      <c r="G137" s="5" t="s">
        <v>789</v>
      </c>
      <c r="H137" s="28" t="s">
        <v>1156</v>
      </c>
      <c r="I137" s="50" t="s">
        <v>1567</v>
      </c>
      <c r="J137" s="20" t="s">
        <v>4</v>
      </c>
      <c r="K137" s="56" t="s">
        <v>4</v>
      </c>
      <c r="L137" s="5"/>
      <c r="M137" s="13" t="s">
        <v>1027</v>
      </c>
      <c r="S137" s="42">
        <v>1</v>
      </c>
      <c r="T137" s="42">
        <v>3</v>
      </c>
      <c r="U137" s="43">
        <v>3</v>
      </c>
      <c r="V137" s="43">
        <v>1.5849625007211563</v>
      </c>
      <c r="W137" t="s">
        <v>1239</v>
      </c>
      <c r="X137" s="46">
        <v>57.142857142857103</v>
      </c>
    </row>
    <row r="138" spans="1:24" s="4" customFormat="1" x14ac:dyDescent="0.25">
      <c r="A138" s="5">
        <v>134</v>
      </c>
      <c r="B138" s="15" t="s">
        <v>181</v>
      </c>
      <c r="C138" s="5" t="s">
        <v>508</v>
      </c>
      <c r="D138" s="6" t="s">
        <v>4</v>
      </c>
      <c r="E138" s="5">
        <v>2331693</v>
      </c>
      <c r="F138" s="5">
        <v>2331643</v>
      </c>
      <c r="G138" s="5" t="s">
        <v>73</v>
      </c>
      <c r="H138" s="35" t="s">
        <v>258</v>
      </c>
      <c r="I138" s="50" t="s">
        <v>1567</v>
      </c>
      <c r="J138" s="20" t="s">
        <v>4</v>
      </c>
      <c r="K138" s="56" t="s">
        <v>4</v>
      </c>
      <c r="L138" s="15" t="s">
        <v>1283</v>
      </c>
      <c r="M138" s="13" t="s">
        <v>949</v>
      </c>
      <c r="S138" s="42">
        <v>2</v>
      </c>
      <c r="T138" s="42">
        <v>5</v>
      </c>
      <c r="U138" s="43">
        <v>2.5</v>
      </c>
      <c r="V138" s="43">
        <v>1.3219280948873624</v>
      </c>
      <c r="W138" t="s">
        <v>1300</v>
      </c>
      <c r="X138" s="46">
        <v>14.285714285714301</v>
      </c>
    </row>
    <row r="139" spans="1:24" s="4" customFormat="1" x14ac:dyDescent="0.25">
      <c r="A139" s="5">
        <v>135</v>
      </c>
      <c r="B139" s="15" t="s">
        <v>181</v>
      </c>
      <c r="C139" s="5" t="s">
        <v>790</v>
      </c>
      <c r="D139" s="6" t="s">
        <v>3</v>
      </c>
      <c r="E139" s="5">
        <v>2466523</v>
      </c>
      <c r="F139" s="5">
        <v>2466573</v>
      </c>
      <c r="G139" s="5" t="s">
        <v>791</v>
      </c>
      <c r="H139" s="28" t="s">
        <v>1157</v>
      </c>
      <c r="I139" s="50" t="s">
        <v>1567</v>
      </c>
      <c r="J139" s="20" t="s">
        <v>4</v>
      </c>
      <c r="K139" s="56" t="s">
        <v>4</v>
      </c>
      <c r="L139" s="5"/>
      <c r="M139" s="13" t="s">
        <v>1028</v>
      </c>
      <c r="S139" s="42">
        <v>3</v>
      </c>
      <c r="T139" s="42">
        <v>0</v>
      </c>
      <c r="U139" s="43">
        <v>0.33333333333333331</v>
      </c>
      <c r="V139" s="43">
        <v>-1.5849625007211563</v>
      </c>
      <c r="W139" t="s">
        <v>1404</v>
      </c>
      <c r="X139" s="46">
        <v>28.571428571428601</v>
      </c>
    </row>
    <row r="140" spans="1:24" s="4" customFormat="1" x14ac:dyDescent="0.25">
      <c r="A140" s="5">
        <v>136</v>
      </c>
      <c r="B140" s="15" t="s">
        <v>181</v>
      </c>
      <c r="C140" s="5" t="s">
        <v>792</v>
      </c>
      <c r="D140" s="6" t="s">
        <v>3</v>
      </c>
      <c r="E140" s="5">
        <v>2476554</v>
      </c>
      <c r="F140" s="5">
        <v>2476604</v>
      </c>
      <c r="G140" s="1" t="s">
        <v>74</v>
      </c>
      <c r="H140" s="35" t="s">
        <v>259</v>
      </c>
      <c r="I140" s="50" t="s">
        <v>1567</v>
      </c>
      <c r="J140" s="20" t="s">
        <v>4</v>
      </c>
      <c r="K140" s="56" t="s">
        <v>4</v>
      </c>
      <c r="L140" s="5"/>
      <c r="M140" s="13" t="s">
        <v>1029</v>
      </c>
      <c r="S140" s="42">
        <v>4</v>
      </c>
      <c r="T140" s="42">
        <v>6</v>
      </c>
      <c r="U140" s="43">
        <v>1.5</v>
      </c>
      <c r="V140" s="43">
        <v>0.58496250072115619</v>
      </c>
      <c r="W140" t="s">
        <v>1405</v>
      </c>
      <c r="X140" s="46">
        <v>14.285714285714301</v>
      </c>
    </row>
    <row r="141" spans="1:24" s="4" customFormat="1" x14ac:dyDescent="0.25">
      <c r="A141" s="5">
        <v>137</v>
      </c>
      <c r="B141" s="15" t="s">
        <v>181</v>
      </c>
      <c r="C141" s="5" t="s">
        <v>793</v>
      </c>
      <c r="D141" s="6" t="s">
        <v>3</v>
      </c>
      <c r="E141" s="5">
        <v>2544962</v>
      </c>
      <c r="F141" s="5">
        <v>2545012</v>
      </c>
      <c r="G141" s="15" t="s">
        <v>1543</v>
      </c>
      <c r="H141" s="35" t="s">
        <v>1158</v>
      </c>
      <c r="I141" s="51" t="s">
        <v>1530</v>
      </c>
      <c r="J141" s="15" t="s">
        <v>1544</v>
      </c>
      <c r="K141" s="19" t="s">
        <v>1214</v>
      </c>
      <c r="L141" s="14"/>
      <c r="M141" s="13" t="s">
        <v>794</v>
      </c>
      <c r="S141" s="42">
        <v>57</v>
      </c>
      <c r="T141" s="42">
        <v>63</v>
      </c>
      <c r="U141" s="43">
        <v>1.1052631578947369</v>
      </c>
      <c r="V141" s="43">
        <v>0.14438990933517493</v>
      </c>
      <c r="W141" t="s">
        <v>1406</v>
      </c>
      <c r="X141" s="46">
        <v>57.142857142857103</v>
      </c>
    </row>
    <row r="142" spans="1:24" s="4" customFormat="1" x14ac:dyDescent="0.25">
      <c r="A142" s="5">
        <v>138</v>
      </c>
      <c r="B142" s="15" t="s">
        <v>181</v>
      </c>
      <c r="C142" s="5" t="s">
        <v>795</v>
      </c>
      <c r="D142" s="6" t="s">
        <v>3</v>
      </c>
      <c r="E142" s="5">
        <v>2552697</v>
      </c>
      <c r="F142" s="5">
        <v>2552747</v>
      </c>
      <c r="G142" s="1" t="s">
        <v>796</v>
      </c>
      <c r="H142" s="35" t="s">
        <v>1159</v>
      </c>
      <c r="I142" s="50" t="s">
        <v>1567</v>
      </c>
      <c r="J142" s="20" t="s">
        <v>4</v>
      </c>
      <c r="K142" s="56" t="s">
        <v>4</v>
      </c>
      <c r="L142" s="5"/>
      <c r="M142" s="13" t="s">
        <v>797</v>
      </c>
      <c r="S142" s="42">
        <v>1</v>
      </c>
      <c r="T142" s="42">
        <v>1</v>
      </c>
      <c r="U142" s="43">
        <v>1</v>
      </c>
      <c r="V142" s="43">
        <v>0</v>
      </c>
      <c r="W142" t="s">
        <v>1407</v>
      </c>
      <c r="X142" s="46">
        <v>42.857142857142897</v>
      </c>
    </row>
    <row r="143" spans="1:24" s="4" customFormat="1" x14ac:dyDescent="0.25">
      <c r="A143" s="5">
        <v>139</v>
      </c>
      <c r="B143" s="15" t="s">
        <v>181</v>
      </c>
      <c r="C143" s="5" t="s">
        <v>798</v>
      </c>
      <c r="D143" s="6" t="s">
        <v>3</v>
      </c>
      <c r="E143" s="5">
        <v>2555252</v>
      </c>
      <c r="F143" s="5">
        <v>2555302</v>
      </c>
      <c r="G143" s="1" t="s">
        <v>75</v>
      </c>
      <c r="H143" s="35" t="s">
        <v>260</v>
      </c>
      <c r="I143" s="50" t="s">
        <v>1525</v>
      </c>
      <c r="J143" s="1" t="s">
        <v>76</v>
      </c>
      <c r="K143" s="19" t="s">
        <v>261</v>
      </c>
      <c r="L143" s="5"/>
      <c r="M143" s="13" t="s">
        <v>799</v>
      </c>
      <c r="S143" s="42">
        <v>38</v>
      </c>
      <c r="T143" s="42">
        <v>45</v>
      </c>
      <c r="U143" s="43">
        <v>1.1842105263157894</v>
      </c>
      <c r="V143" s="43">
        <v>0.24392558288608912</v>
      </c>
      <c r="W143" t="s">
        <v>1408</v>
      </c>
      <c r="X143" s="46">
        <v>28.571428571428601</v>
      </c>
    </row>
    <row r="144" spans="1:24" s="4" customFormat="1" x14ac:dyDescent="0.25">
      <c r="A144" s="5">
        <v>140</v>
      </c>
      <c r="B144" s="15" t="s">
        <v>181</v>
      </c>
      <c r="C144" s="5" t="s">
        <v>800</v>
      </c>
      <c r="D144" s="6" t="s">
        <v>3</v>
      </c>
      <c r="E144" s="5">
        <v>2577394</v>
      </c>
      <c r="F144" s="5">
        <v>2577444</v>
      </c>
      <c r="G144" s="1" t="s">
        <v>336</v>
      </c>
      <c r="H144" s="35" t="s">
        <v>1160</v>
      </c>
      <c r="I144" s="50" t="s">
        <v>1567</v>
      </c>
      <c r="J144" s="20" t="s">
        <v>4</v>
      </c>
      <c r="K144" s="56" t="s">
        <v>4</v>
      </c>
      <c r="L144" s="5"/>
      <c r="M144" s="13" t="s">
        <v>932</v>
      </c>
      <c r="S144" s="42">
        <v>1</v>
      </c>
      <c r="T144" s="42">
        <v>1</v>
      </c>
      <c r="U144" s="43">
        <v>1</v>
      </c>
      <c r="V144" s="43">
        <v>0</v>
      </c>
      <c r="W144" t="s">
        <v>1377</v>
      </c>
      <c r="X144" s="46">
        <v>57.142857142857103</v>
      </c>
    </row>
    <row r="145" spans="1:24" s="4" customFormat="1" x14ac:dyDescent="0.25">
      <c r="A145" s="5">
        <v>141</v>
      </c>
      <c r="B145" s="15" t="s">
        <v>181</v>
      </c>
      <c r="C145" s="5" t="s">
        <v>801</v>
      </c>
      <c r="D145" s="6" t="s">
        <v>3</v>
      </c>
      <c r="E145" s="5">
        <v>2586888</v>
      </c>
      <c r="F145" s="5">
        <v>2586938</v>
      </c>
      <c r="G145" s="1" t="s">
        <v>77</v>
      </c>
      <c r="H145" s="28" t="s">
        <v>262</v>
      </c>
      <c r="I145" s="51" t="s">
        <v>1530</v>
      </c>
      <c r="J145" s="1" t="s">
        <v>156</v>
      </c>
      <c r="K145" s="25" t="s">
        <v>263</v>
      </c>
      <c r="L145" s="5"/>
      <c r="M145" s="13" t="s">
        <v>1030</v>
      </c>
      <c r="S145" s="42">
        <v>65</v>
      </c>
      <c r="T145" s="42">
        <v>40</v>
      </c>
      <c r="U145" s="43">
        <v>0.61538461538461542</v>
      </c>
      <c r="V145" s="43">
        <v>-0.70043971814109218</v>
      </c>
      <c r="W145" t="s">
        <v>1409</v>
      </c>
      <c r="X145" s="46">
        <v>0</v>
      </c>
    </row>
    <row r="146" spans="1:24" s="4" customFormat="1" x14ac:dyDescent="0.25">
      <c r="A146" s="5">
        <v>142</v>
      </c>
      <c r="B146" s="15" t="s">
        <v>181</v>
      </c>
      <c r="C146" s="5" t="s">
        <v>509</v>
      </c>
      <c r="D146" s="6" t="s">
        <v>4</v>
      </c>
      <c r="E146" s="5">
        <v>2591046</v>
      </c>
      <c r="F146" s="5">
        <v>2590996</v>
      </c>
      <c r="G146" s="1" t="s">
        <v>157</v>
      </c>
      <c r="H146" s="35" t="s">
        <v>264</v>
      </c>
      <c r="I146" s="50" t="s">
        <v>1567</v>
      </c>
      <c r="J146" s="20" t="s">
        <v>4</v>
      </c>
      <c r="K146" s="56" t="s">
        <v>4</v>
      </c>
      <c r="L146" s="5"/>
      <c r="M146" s="13" t="s">
        <v>950</v>
      </c>
      <c r="S146" s="42">
        <v>0</v>
      </c>
      <c r="T146" s="42">
        <v>2</v>
      </c>
      <c r="U146" s="43">
        <v>2</v>
      </c>
      <c r="V146" s="43">
        <v>1</v>
      </c>
      <c r="W146" t="s">
        <v>1410</v>
      </c>
      <c r="X146" s="46">
        <v>57.142857142857103</v>
      </c>
    </row>
    <row r="147" spans="1:24" s="4" customFormat="1" x14ac:dyDescent="0.25">
      <c r="A147" s="5">
        <v>143</v>
      </c>
      <c r="B147" s="15" t="s">
        <v>181</v>
      </c>
      <c r="C147" s="5" t="s">
        <v>510</v>
      </c>
      <c r="D147" s="6" t="s">
        <v>4</v>
      </c>
      <c r="E147" s="5">
        <v>2607200</v>
      </c>
      <c r="F147" s="5">
        <v>2607150</v>
      </c>
      <c r="G147" s="1" t="s">
        <v>511</v>
      </c>
      <c r="H147" s="35" t="s">
        <v>1102</v>
      </c>
      <c r="I147" s="50" t="s">
        <v>1567</v>
      </c>
      <c r="J147" s="20" t="s">
        <v>4</v>
      </c>
      <c r="K147" s="56" t="s">
        <v>4</v>
      </c>
      <c r="L147" s="5"/>
      <c r="M147" s="13" t="s">
        <v>951</v>
      </c>
      <c r="S147" s="42">
        <v>2</v>
      </c>
      <c r="T147" s="42">
        <v>2</v>
      </c>
      <c r="U147" s="43">
        <v>1</v>
      </c>
      <c r="V147" s="43">
        <v>0</v>
      </c>
      <c r="W147" t="s">
        <v>1231</v>
      </c>
      <c r="X147" s="46">
        <v>14.285714285714301</v>
      </c>
    </row>
    <row r="148" spans="1:24" s="4" customFormat="1" x14ac:dyDescent="0.25">
      <c r="A148" s="5">
        <v>144</v>
      </c>
      <c r="B148" s="15" t="s">
        <v>181</v>
      </c>
      <c r="C148" s="5" t="s">
        <v>802</v>
      </c>
      <c r="D148" s="6" t="s">
        <v>3</v>
      </c>
      <c r="E148" s="5">
        <v>2608036</v>
      </c>
      <c r="F148" s="5">
        <v>2608086</v>
      </c>
      <c r="G148" s="1" t="s">
        <v>78</v>
      </c>
      <c r="H148" s="35" t="s">
        <v>1161</v>
      </c>
      <c r="I148" s="50" t="s">
        <v>1567</v>
      </c>
      <c r="J148" s="20" t="s">
        <v>4</v>
      </c>
      <c r="K148" s="56" t="s">
        <v>4</v>
      </c>
      <c r="L148" s="5"/>
      <c r="M148" s="13" t="s">
        <v>803</v>
      </c>
      <c r="S148" s="42">
        <v>2</v>
      </c>
      <c r="T148" s="42">
        <v>13</v>
      </c>
      <c r="U148" s="44">
        <v>6.5</v>
      </c>
      <c r="V148" s="44">
        <v>2.7004397181410922</v>
      </c>
      <c r="W148" t="s">
        <v>1411</v>
      </c>
      <c r="X148" s="46">
        <v>57.142857142857103</v>
      </c>
    </row>
    <row r="149" spans="1:24" s="4" customFormat="1" x14ac:dyDescent="0.25">
      <c r="A149" s="5">
        <v>145</v>
      </c>
      <c r="B149" s="15" t="s">
        <v>181</v>
      </c>
      <c r="C149" s="5" t="s">
        <v>512</v>
      </c>
      <c r="D149" s="6" t="s">
        <v>4</v>
      </c>
      <c r="E149" s="5">
        <v>2631940</v>
      </c>
      <c r="F149" s="5">
        <v>2631890</v>
      </c>
      <c r="G149" s="1" t="s">
        <v>513</v>
      </c>
      <c r="H149" s="35" t="s">
        <v>1103</v>
      </c>
      <c r="I149" s="52" t="s">
        <v>1531</v>
      </c>
      <c r="J149" s="1" t="s">
        <v>514</v>
      </c>
      <c r="K149" s="25" t="s">
        <v>1193</v>
      </c>
      <c r="L149" s="5"/>
      <c r="M149" s="13" t="s">
        <v>515</v>
      </c>
      <c r="S149" s="42">
        <v>114</v>
      </c>
      <c r="T149" s="42">
        <v>87</v>
      </c>
      <c r="U149" s="43">
        <v>0.76315789473684215</v>
      </c>
      <c r="V149" s="43">
        <v>-0.38994651831601329</v>
      </c>
      <c r="W149" t="s">
        <v>1412</v>
      </c>
      <c r="X149" s="46">
        <v>28.571428571428601</v>
      </c>
    </row>
    <row r="150" spans="1:24" s="4" customFormat="1" x14ac:dyDescent="0.25">
      <c r="A150" s="5">
        <v>146</v>
      </c>
      <c r="B150" s="15" t="s">
        <v>181</v>
      </c>
      <c r="C150" s="5" t="s">
        <v>804</v>
      </c>
      <c r="D150" s="6" t="s">
        <v>3</v>
      </c>
      <c r="E150" s="5">
        <v>2705074</v>
      </c>
      <c r="F150" s="5">
        <v>2705124</v>
      </c>
      <c r="G150" s="1" t="s">
        <v>79</v>
      </c>
      <c r="H150" s="35" t="s">
        <v>265</v>
      </c>
      <c r="I150" s="50" t="s">
        <v>1567</v>
      </c>
      <c r="J150" s="20" t="s">
        <v>4</v>
      </c>
      <c r="K150" s="56" t="s">
        <v>4</v>
      </c>
      <c r="L150" s="5"/>
      <c r="M150" s="13" t="s">
        <v>1031</v>
      </c>
      <c r="S150" s="42">
        <v>1</v>
      </c>
      <c r="T150" s="42">
        <v>10</v>
      </c>
      <c r="U150" s="44">
        <v>10</v>
      </c>
      <c r="V150" s="44">
        <v>3.3219280948873626</v>
      </c>
      <c r="W150" t="s">
        <v>1413</v>
      </c>
      <c r="X150" s="46">
        <v>42.857142857142897</v>
      </c>
    </row>
    <row r="151" spans="1:24" s="4" customFormat="1" x14ac:dyDescent="0.25">
      <c r="A151" s="5">
        <v>147</v>
      </c>
      <c r="B151" s="15" t="s">
        <v>181</v>
      </c>
      <c r="C151" s="5" t="s">
        <v>805</v>
      </c>
      <c r="D151" s="6" t="s">
        <v>3</v>
      </c>
      <c r="E151" s="5">
        <v>2719687</v>
      </c>
      <c r="F151" s="5">
        <v>2719737</v>
      </c>
      <c r="G151" s="1" t="s">
        <v>1541</v>
      </c>
      <c r="H151" s="35" t="s">
        <v>1162</v>
      </c>
      <c r="I151" s="51" t="s">
        <v>1530</v>
      </c>
      <c r="J151" s="1" t="s">
        <v>1542</v>
      </c>
      <c r="K151" s="25" t="s">
        <v>1215</v>
      </c>
      <c r="L151" s="5"/>
      <c r="M151" s="13" t="s">
        <v>806</v>
      </c>
      <c r="S151" s="42">
        <v>4</v>
      </c>
      <c r="T151" s="42">
        <v>15</v>
      </c>
      <c r="U151" s="43">
        <v>3.75</v>
      </c>
      <c r="V151" s="43">
        <v>1.9068905956085187</v>
      </c>
      <c r="W151" t="s">
        <v>1414</v>
      </c>
      <c r="X151" s="46">
        <v>28.571428571428601</v>
      </c>
    </row>
    <row r="152" spans="1:24" s="4" customFormat="1" x14ac:dyDescent="0.25">
      <c r="A152" s="5">
        <v>148</v>
      </c>
      <c r="B152" s="15" t="s">
        <v>181</v>
      </c>
      <c r="C152" s="5" t="s">
        <v>807</v>
      </c>
      <c r="D152" s="6" t="s">
        <v>3</v>
      </c>
      <c r="E152" s="5">
        <v>2723407</v>
      </c>
      <c r="F152" s="5">
        <v>2723457</v>
      </c>
      <c r="G152" s="1" t="s">
        <v>80</v>
      </c>
      <c r="H152" s="35" t="s">
        <v>266</v>
      </c>
      <c r="I152" s="50" t="s">
        <v>1525</v>
      </c>
      <c r="J152" s="1" t="s">
        <v>808</v>
      </c>
      <c r="K152" s="25" t="s">
        <v>1216</v>
      </c>
      <c r="L152" s="5"/>
      <c r="M152" s="13" t="s">
        <v>1032</v>
      </c>
      <c r="S152" s="42">
        <v>1</v>
      </c>
      <c r="T152" s="42">
        <v>0</v>
      </c>
      <c r="U152" s="43">
        <v>1</v>
      </c>
      <c r="V152" s="43">
        <v>0</v>
      </c>
      <c r="W152" t="s">
        <v>1415</v>
      </c>
      <c r="X152" s="46">
        <v>57.142857142857103</v>
      </c>
    </row>
    <row r="153" spans="1:24" s="4" customFormat="1" x14ac:dyDescent="0.25">
      <c r="A153" s="5">
        <v>149</v>
      </c>
      <c r="B153" s="15" t="s">
        <v>181</v>
      </c>
      <c r="C153" s="5" t="s">
        <v>809</v>
      </c>
      <c r="D153" s="6" t="s">
        <v>3</v>
      </c>
      <c r="E153" s="5">
        <v>2728218</v>
      </c>
      <c r="F153" s="5">
        <v>2728268</v>
      </c>
      <c r="G153" s="1" t="s">
        <v>81</v>
      </c>
      <c r="H153" s="35" t="s">
        <v>267</v>
      </c>
      <c r="I153" s="51" t="s">
        <v>1532</v>
      </c>
      <c r="J153" s="1" t="s">
        <v>158</v>
      </c>
      <c r="K153" s="19" t="s">
        <v>1217</v>
      </c>
      <c r="L153" s="5"/>
      <c r="M153" s="13" t="s">
        <v>1033</v>
      </c>
      <c r="S153" s="42">
        <v>5</v>
      </c>
      <c r="T153" s="42">
        <v>8</v>
      </c>
      <c r="U153" s="43">
        <v>1.6</v>
      </c>
      <c r="V153" s="43">
        <v>0.67807190511263782</v>
      </c>
      <c r="W153" t="s">
        <v>1253</v>
      </c>
      <c r="X153" s="46">
        <v>0</v>
      </c>
    </row>
    <row r="154" spans="1:24" s="4" customFormat="1" x14ac:dyDescent="0.25">
      <c r="A154" s="5">
        <v>150</v>
      </c>
      <c r="B154" s="15" t="s">
        <v>181</v>
      </c>
      <c r="C154" s="5" t="s">
        <v>810</v>
      </c>
      <c r="D154" s="6" t="s">
        <v>3</v>
      </c>
      <c r="E154" s="5">
        <v>2732552</v>
      </c>
      <c r="F154" s="5">
        <v>2732602</v>
      </c>
      <c r="G154" s="1" t="s">
        <v>811</v>
      </c>
      <c r="H154" s="28" t="s">
        <v>1163</v>
      </c>
      <c r="I154" s="50" t="s">
        <v>1567</v>
      </c>
      <c r="J154" s="20" t="s">
        <v>4</v>
      </c>
      <c r="K154" s="56" t="s">
        <v>4</v>
      </c>
      <c r="L154" s="5"/>
      <c r="M154" s="13" t="s">
        <v>1034</v>
      </c>
      <c r="S154" s="42">
        <v>1</v>
      </c>
      <c r="T154" s="42">
        <v>6</v>
      </c>
      <c r="U154" s="44">
        <v>6</v>
      </c>
      <c r="V154" s="44">
        <v>2.5849625007211561</v>
      </c>
      <c r="W154" t="s">
        <v>1416</v>
      </c>
      <c r="X154" s="46">
        <v>42.857142857142897</v>
      </c>
    </row>
    <row r="155" spans="1:24" s="4" customFormat="1" x14ac:dyDescent="0.25">
      <c r="A155" s="5">
        <v>151</v>
      </c>
      <c r="B155" s="15" t="s">
        <v>181</v>
      </c>
      <c r="C155" s="5" t="s">
        <v>812</v>
      </c>
      <c r="D155" s="6" t="s">
        <v>3</v>
      </c>
      <c r="E155" s="5">
        <v>2749564</v>
      </c>
      <c r="F155" s="5">
        <v>2749614</v>
      </c>
      <c r="G155" s="1" t="s">
        <v>813</v>
      </c>
      <c r="H155" s="28" t="s">
        <v>1164</v>
      </c>
      <c r="I155" s="50" t="s">
        <v>1567</v>
      </c>
      <c r="J155" s="20" t="s">
        <v>4</v>
      </c>
      <c r="K155" s="56" t="s">
        <v>4</v>
      </c>
      <c r="L155" s="5"/>
      <c r="M155" s="13" t="s">
        <v>1035</v>
      </c>
      <c r="S155" s="42">
        <v>6</v>
      </c>
      <c r="T155" s="42">
        <v>2</v>
      </c>
      <c r="U155" s="43">
        <v>0.33333333333333331</v>
      </c>
      <c r="V155" s="43">
        <v>-1.5849625007211563</v>
      </c>
      <c r="W155" t="s">
        <v>1291</v>
      </c>
      <c r="X155" s="46">
        <v>14.285714285714301</v>
      </c>
    </row>
    <row r="156" spans="1:24" s="4" customFormat="1" x14ac:dyDescent="0.25">
      <c r="A156" s="5">
        <v>152</v>
      </c>
      <c r="B156" s="15" t="s">
        <v>181</v>
      </c>
      <c r="C156" s="5" t="s">
        <v>516</v>
      </c>
      <c r="D156" s="6" t="s">
        <v>4</v>
      </c>
      <c r="E156" s="5">
        <v>2808425</v>
      </c>
      <c r="F156" s="5">
        <v>2808375</v>
      </c>
      <c r="G156" s="1" t="s">
        <v>82</v>
      </c>
      <c r="H156" s="35" t="s">
        <v>268</v>
      </c>
      <c r="I156" s="50" t="s">
        <v>1567</v>
      </c>
      <c r="J156" s="20" t="s">
        <v>4</v>
      </c>
      <c r="K156" s="56" t="s">
        <v>4</v>
      </c>
      <c r="L156" s="5"/>
      <c r="M156" s="13" t="s">
        <v>952</v>
      </c>
      <c r="S156" s="42">
        <v>6</v>
      </c>
      <c r="T156" s="42">
        <v>2</v>
      </c>
      <c r="U156" s="43">
        <v>0.33333333333333331</v>
      </c>
      <c r="V156" s="43">
        <v>-1.5849625007211563</v>
      </c>
      <c r="W156" t="s">
        <v>1299</v>
      </c>
      <c r="X156" s="46">
        <v>28.571428571428601</v>
      </c>
    </row>
    <row r="157" spans="1:24" s="4" customFormat="1" x14ac:dyDescent="0.25">
      <c r="A157" s="5">
        <v>153</v>
      </c>
      <c r="B157" s="15" t="s">
        <v>181</v>
      </c>
      <c r="C157" s="5" t="s">
        <v>814</v>
      </c>
      <c r="D157" s="6" t="s">
        <v>3</v>
      </c>
      <c r="E157" s="5">
        <v>2833141</v>
      </c>
      <c r="F157" s="5">
        <v>2833191</v>
      </c>
      <c r="G157" s="1" t="s">
        <v>83</v>
      </c>
      <c r="H157" s="35" t="s">
        <v>269</v>
      </c>
      <c r="I157" s="50" t="s">
        <v>1567</v>
      </c>
      <c r="J157" s="20" t="s">
        <v>4</v>
      </c>
      <c r="K157" s="56" t="s">
        <v>4</v>
      </c>
      <c r="L157" s="5"/>
      <c r="M157" s="13" t="s">
        <v>1036</v>
      </c>
      <c r="S157" s="42">
        <v>1</v>
      </c>
      <c r="T157" s="42">
        <v>1</v>
      </c>
      <c r="U157" s="43">
        <v>1</v>
      </c>
      <c r="V157" s="43">
        <v>0</v>
      </c>
      <c r="W157" t="s">
        <v>1417</v>
      </c>
      <c r="X157" s="46">
        <v>42.857142857142897</v>
      </c>
    </row>
    <row r="158" spans="1:24" s="4" customFormat="1" x14ac:dyDescent="0.25">
      <c r="A158" s="5">
        <v>154</v>
      </c>
      <c r="B158" s="15" t="s">
        <v>181</v>
      </c>
      <c r="C158" s="5" t="s">
        <v>517</v>
      </c>
      <c r="D158" s="6" t="s">
        <v>4</v>
      </c>
      <c r="E158" s="5">
        <v>2834935</v>
      </c>
      <c r="F158" s="5">
        <v>2834885</v>
      </c>
      <c r="G158" s="1" t="s">
        <v>84</v>
      </c>
      <c r="H158" s="35" t="s">
        <v>270</v>
      </c>
      <c r="I158" s="50" t="s">
        <v>1567</v>
      </c>
      <c r="J158" s="20" t="s">
        <v>4</v>
      </c>
      <c r="K158" s="56" t="s">
        <v>4</v>
      </c>
      <c r="L158" s="5"/>
      <c r="M158" s="13" t="s">
        <v>518</v>
      </c>
      <c r="S158" s="42">
        <v>0</v>
      </c>
      <c r="T158" s="42">
        <v>3</v>
      </c>
      <c r="U158" s="43">
        <v>3</v>
      </c>
      <c r="V158" s="43">
        <v>1.5849625007211563</v>
      </c>
      <c r="W158" t="s">
        <v>1418</v>
      </c>
      <c r="X158" s="46">
        <v>57.142857142857103</v>
      </c>
    </row>
    <row r="159" spans="1:24" s="4" customFormat="1" x14ac:dyDescent="0.25">
      <c r="A159" s="5">
        <v>155</v>
      </c>
      <c r="B159" s="15" t="s">
        <v>181</v>
      </c>
      <c r="C159" s="5" t="s">
        <v>815</v>
      </c>
      <c r="D159" s="6" t="s">
        <v>3</v>
      </c>
      <c r="E159" s="5">
        <v>2870232</v>
      </c>
      <c r="F159" s="5">
        <v>2870282</v>
      </c>
      <c r="G159" s="1" t="s">
        <v>816</v>
      </c>
      <c r="H159" s="28" t="s">
        <v>1165</v>
      </c>
      <c r="I159" s="50" t="s">
        <v>1567</v>
      </c>
      <c r="J159" s="20" t="s">
        <v>4</v>
      </c>
      <c r="K159" s="56" t="s">
        <v>4</v>
      </c>
      <c r="L159" s="5"/>
      <c r="M159" s="13" t="s">
        <v>1037</v>
      </c>
      <c r="S159" s="42">
        <v>2</v>
      </c>
      <c r="T159" s="42">
        <v>1</v>
      </c>
      <c r="U159" s="43">
        <v>0.5</v>
      </c>
      <c r="V159" s="43">
        <v>-1</v>
      </c>
      <c r="W159" t="s">
        <v>1250</v>
      </c>
      <c r="X159" s="46">
        <v>28.571428571428601</v>
      </c>
    </row>
    <row r="160" spans="1:24" s="4" customFormat="1" x14ac:dyDescent="0.25">
      <c r="A160" s="5">
        <v>156</v>
      </c>
      <c r="B160" s="15" t="s">
        <v>181</v>
      </c>
      <c r="C160" s="5" t="s">
        <v>817</v>
      </c>
      <c r="D160" s="6" t="s">
        <v>3</v>
      </c>
      <c r="E160" s="5">
        <v>2889833</v>
      </c>
      <c r="F160" s="5">
        <v>2889883</v>
      </c>
      <c r="G160" s="1" t="s">
        <v>818</v>
      </c>
      <c r="H160" s="55" t="s">
        <v>4</v>
      </c>
      <c r="I160" s="51" t="s">
        <v>1532</v>
      </c>
      <c r="J160" s="1" t="s">
        <v>159</v>
      </c>
      <c r="K160" s="19" t="s">
        <v>182</v>
      </c>
      <c r="L160" s="5"/>
      <c r="M160" s="13" t="s">
        <v>1038</v>
      </c>
      <c r="S160" s="42">
        <v>677</v>
      </c>
      <c r="T160" s="42">
        <v>264</v>
      </c>
      <c r="U160" s="43">
        <v>0.38995568685376664</v>
      </c>
      <c r="V160" s="43">
        <v>-1.3586179042165434</v>
      </c>
      <c r="W160" t="s">
        <v>1303</v>
      </c>
      <c r="X160" s="46">
        <v>42.857142857142897</v>
      </c>
    </row>
    <row r="161" spans="1:24" s="4" customFormat="1" x14ac:dyDescent="0.25">
      <c r="A161" s="5">
        <v>157</v>
      </c>
      <c r="B161" s="15" t="s">
        <v>181</v>
      </c>
      <c r="C161" s="5" t="s">
        <v>819</v>
      </c>
      <c r="D161" s="6" t="s">
        <v>3</v>
      </c>
      <c r="E161" s="5">
        <v>2918372</v>
      </c>
      <c r="F161" s="5">
        <v>2918422</v>
      </c>
      <c r="G161" s="1" t="s">
        <v>519</v>
      </c>
      <c r="H161" s="28" t="s">
        <v>1104</v>
      </c>
      <c r="I161" s="50" t="s">
        <v>1525</v>
      </c>
      <c r="J161" s="1" t="s">
        <v>520</v>
      </c>
      <c r="K161" s="19" t="s">
        <v>1194</v>
      </c>
      <c r="L161" s="5"/>
      <c r="M161" s="13" t="s">
        <v>1039</v>
      </c>
      <c r="S161" s="42">
        <v>8</v>
      </c>
      <c r="T161" s="42">
        <v>16</v>
      </c>
      <c r="U161" s="43">
        <v>2</v>
      </c>
      <c r="V161" s="43">
        <v>1</v>
      </c>
      <c r="W161" t="s">
        <v>1240</v>
      </c>
      <c r="X161" s="46">
        <v>100</v>
      </c>
    </row>
    <row r="162" spans="1:24" s="4" customFormat="1" x14ac:dyDescent="0.25">
      <c r="A162" s="5">
        <v>158</v>
      </c>
      <c r="B162" s="15" t="s">
        <v>181</v>
      </c>
      <c r="C162" s="5" t="s">
        <v>820</v>
      </c>
      <c r="D162" s="6" t="s">
        <v>3</v>
      </c>
      <c r="E162" s="5">
        <v>2922423</v>
      </c>
      <c r="F162" s="5">
        <v>2922473</v>
      </c>
      <c r="G162" s="1" t="s">
        <v>85</v>
      </c>
      <c r="H162" s="28" t="s">
        <v>271</v>
      </c>
      <c r="I162" s="51" t="s">
        <v>1532</v>
      </c>
      <c r="J162" s="1" t="s">
        <v>86</v>
      </c>
      <c r="K162" s="19" t="s">
        <v>272</v>
      </c>
      <c r="L162" s="1"/>
      <c r="M162" s="13" t="s">
        <v>1040</v>
      </c>
      <c r="S162" s="42">
        <v>15</v>
      </c>
      <c r="T162" s="42">
        <v>45</v>
      </c>
      <c r="U162" s="43">
        <v>3</v>
      </c>
      <c r="V162" s="43">
        <v>1.5849625007211563</v>
      </c>
      <c r="W162" t="s">
        <v>1419</v>
      </c>
      <c r="X162" s="46">
        <v>42.857142857142897</v>
      </c>
    </row>
    <row r="163" spans="1:24" s="4" customFormat="1" x14ac:dyDescent="0.25">
      <c r="A163" s="5">
        <v>159</v>
      </c>
      <c r="B163" s="15" t="s">
        <v>181</v>
      </c>
      <c r="C163" s="5" t="s">
        <v>521</v>
      </c>
      <c r="D163" s="6" t="s">
        <v>4</v>
      </c>
      <c r="E163" s="5">
        <v>2940235</v>
      </c>
      <c r="F163" s="5">
        <v>2940185</v>
      </c>
      <c r="G163" s="1" t="s">
        <v>522</v>
      </c>
      <c r="H163" s="35" t="s">
        <v>1105</v>
      </c>
      <c r="I163" s="50" t="s">
        <v>1567</v>
      </c>
      <c r="J163" s="20" t="s">
        <v>4</v>
      </c>
      <c r="K163" s="56" t="s">
        <v>4</v>
      </c>
      <c r="L163" s="5"/>
      <c r="M163" s="13" t="s">
        <v>953</v>
      </c>
      <c r="S163" s="42">
        <v>0</v>
      </c>
      <c r="T163" s="42">
        <v>4</v>
      </c>
      <c r="U163" s="44">
        <v>4</v>
      </c>
      <c r="V163" s="44">
        <v>2</v>
      </c>
      <c r="W163" t="s">
        <v>1420</v>
      </c>
      <c r="X163" s="46">
        <v>28.571428571428601</v>
      </c>
    </row>
    <row r="164" spans="1:24" s="4" customFormat="1" x14ac:dyDescent="0.25">
      <c r="A164" s="5">
        <v>160</v>
      </c>
      <c r="B164" s="15" t="s">
        <v>181</v>
      </c>
      <c r="C164" s="5" t="s">
        <v>523</v>
      </c>
      <c r="D164" s="6" t="s">
        <v>4</v>
      </c>
      <c r="E164" s="5">
        <v>2942619</v>
      </c>
      <c r="F164" s="5">
        <v>2942569</v>
      </c>
      <c r="G164" s="1" t="s">
        <v>522</v>
      </c>
      <c r="H164" s="35" t="s">
        <v>1105</v>
      </c>
      <c r="I164" s="50" t="s">
        <v>1567</v>
      </c>
      <c r="J164" s="20" t="s">
        <v>4</v>
      </c>
      <c r="K164" s="56" t="s">
        <v>4</v>
      </c>
      <c r="L164" s="5"/>
      <c r="M164" s="13" t="s">
        <v>524</v>
      </c>
      <c r="S164" s="42">
        <v>3</v>
      </c>
      <c r="T164" s="42">
        <v>15</v>
      </c>
      <c r="U164" s="44">
        <v>5</v>
      </c>
      <c r="V164" s="44">
        <v>2.3219280948873622</v>
      </c>
      <c r="W164" t="s">
        <v>1421</v>
      </c>
      <c r="X164" s="46">
        <v>42.857142857142897</v>
      </c>
    </row>
    <row r="165" spans="1:24" s="4" customFormat="1" x14ac:dyDescent="0.25">
      <c r="A165" s="5">
        <v>161</v>
      </c>
      <c r="B165" s="15" t="s">
        <v>181</v>
      </c>
      <c r="C165" s="5" t="s">
        <v>821</v>
      </c>
      <c r="D165" s="6" t="s">
        <v>3</v>
      </c>
      <c r="E165" s="5">
        <v>2950607</v>
      </c>
      <c r="F165" s="5">
        <v>2950657</v>
      </c>
      <c r="G165" s="1" t="s">
        <v>87</v>
      </c>
      <c r="H165" s="28" t="s">
        <v>274</v>
      </c>
      <c r="I165" s="52" t="s">
        <v>1528</v>
      </c>
      <c r="J165" s="1" t="s">
        <v>88</v>
      </c>
      <c r="K165" s="25" t="s">
        <v>273</v>
      </c>
      <c r="L165" s="1" t="s">
        <v>822</v>
      </c>
      <c r="M165" s="13" t="s">
        <v>1041</v>
      </c>
      <c r="S165" s="42">
        <v>40</v>
      </c>
      <c r="T165" s="42">
        <v>10</v>
      </c>
      <c r="U165" s="45">
        <v>0.25</v>
      </c>
      <c r="V165" s="45">
        <v>-2</v>
      </c>
      <c r="W165" t="s">
        <v>1259</v>
      </c>
      <c r="X165" s="46">
        <v>42.857142857142897</v>
      </c>
    </row>
    <row r="166" spans="1:24" s="4" customFormat="1" x14ac:dyDescent="0.25">
      <c r="A166" s="5">
        <v>162</v>
      </c>
      <c r="B166" s="15" t="s">
        <v>181</v>
      </c>
      <c r="C166" s="5" t="s">
        <v>525</v>
      </c>
      <c r="D166" s="6" t="s">
        <v>4</v>
      </c>
      <c r="E166" s="5">
        <v>2951827</v>
      </c>
      <c r="F166" s="5">
        <v>2951777</v>
      </c>
      <c r="G166" s="1" t="s">
        <v>88</v>
      </c>
      <c r="H166" s="35" t="s">
        <v>273</v>
      </c>
      <c r="I166" s="50" t="s">
        <v>1567</v>
      </c>
      <c r="J166" s="20" t="s">
        <v>4</v>
      </c>
      <c r="K166" s="56" t="s">
        <v>4</v>
      </c>
      <c r="L166" s="5"/>
      <c r="M166" s="13" t="s">
        <v>954</v>
      </c>
      <c r="S166" s="42">
        <v>1</v>
      </c>
      <c r="T166" s="42">
        <v>3</v>
      </c>
      <c r="U166" s="43">
        <v>3</v>
      </c>
      <c r="V166" s="43">
        <v>1.5849625007211563</v>
      </c>
      <c r="W166" t="s">
        <v>1422</v>
      </c>
      <c r="X166" s="46">
        <v>14.285714285714301</v>
      </c>
    </row>
    <row r="167" spans="1:24" s="4" customFormat="1" x14ac:dyDescent="0.25">
      <c r="A167" s="5">
        <v>163</v>
      </c>
      <c r="B167" s="15" t="s">
        <v>181</v>
      </c>
      <c r="C167" s="5" t="s">
        <v>823</v>
      </c>
      <c r="D167" s="6" t="s">
        <v>3</v>
      </c>
      <c r="E167" s="5">
        <v>2954803</v>
      </c>
      <c r="F167" s="5">
        <v>2954853</v>
      </c>
      <c r="G167" s="1" t="s">
        <v>89</v>
      </c>
      <c r="H167" s="35" t="s">
        <v>275</v>
      </c>
      <c r="I167" s="50" t="s">
        <v>1525</v>
      </c>
      <c r="J167" s="1" t="s">
        <v>824</v>
      </c>
      <c r="K167" s="25" t="s">
        <v>1218</v>
      </c>
      <c r="L167" s="5"/>
      <c r="M167" s="13" t="s">
        <v>1042</v>
      </c>
      <c r="S167" s="42">
        <v>0</v>
      </c>
      <c r="T167" s="42">
        <v>1</v>
      </c>
      <c r="U167" s="43">
        <v>1</v>
      </c>
      <c r="V167" s="43">
        <v>0</v>
      </c>
      <c r="W167" t="s">
        <v>1423</v>
      </c>
      <c r="X167" s="46">
        <v>14.285714285714301</v>
      </c>
    </row>
    <row r="168" spans="1:24" s="4" customFormat="1" x14ac:dyDescent="0.25">
      <c r="A168" s="5">
        <v>164</v>
      </c>
      <c r="B168" s="15" t="s">
        <v>181</v>
      </c>
      <c r="C168" s="5" t="s">
        <v>526</v>
      </c>
      <c r="D168" s="6" t="s">
        <v>4</v>
      </c>
      <c r="E168" s="5">
        <v>2959647</v>
      </c>
      <c r="F168" s="5">
        <v>2959597</v>
      </c>
      <c r="G168" s="1" t="s">
        <v>527</v>
      </c>
      <c r="H168" s="28" t="s">
        <v>1106</v>
      </c>
      <c r="I168" s="50" t="s">
        <v>1567</v>
      </c>
      <c r="J168" s="20" t="s">
        <v>4</v>
      </c>
      <c r="K168" s="56" t="s">
        <v>4</v>
      </c>
      <c r="L168" s="5"/>
      <c r="M168" s="13" t="s">
        <v>528</v>
      </c>
      <c r="S168" s="42">
        <v>4</v>
      </c>
      <c r="T168" s="42">
        <v>0</v>
      </c>
      <c r="U168" s="45">
        <v>0.25</v>
      </c>
      <c r="V168" s="45">
        <v>-2</v>
      </c>
      <c r="W168" t="s">
        <v>1424</v>
      </c>
      <c r="X168" s="46">
        <v>57.142857142857103</v>
      </c>
    </row>
    <row r="169" spans="1:24" s="4" customFormat="1" x14ac:dyDescent="0.25">
      <c r="A169" s="5">
        <v>165</v>
      </c>
      <c r="B169" s="15" t="s">
        <v>181</v>
      </c>
      <c r="C169" s="5" t="s">
        <v>530</v>
      </c>
      <c r="D169" s="6" t="s">
        <v>4</v>
      </c>
      <c r="E169" s="5">
        <v>2974404</v>
      </c>
      <c r="F169" s="5">
        <v>2974354</v>
      </c>
      <c r="G169" s="1" t="s">
        <v>529</v>
      </c>
      <c r="H169" s="55" t="s">
        <v>4</v>
      </c>
      <c r="I169" s="51" t="s">
        <v>1526</v>
      </c>
      <c r="J169" s="1" t="s">
        <v>90</v>
      </c>
      <c r="K169" s="25" t="s">
        <v>1195</v>
      </c>
      <c r="L169" s="1" t="s">
        <v>1065</v>
      </c>
      <c r="M169" s="13" t="s">
        <v>955</v>
      </c>
      <c r="S169" s="42">
        <v>3</v>
      </c>
      <c r="T169" s="42">
        <v>21</v>
      </c>
      <c r="U169" s="44">
        <v>7</v>
      </c>
      <c r="V169" s="44">
        <v>2.8073549220576042</v>
      </c>
      <c r="W169" t="s">
        <v>1425</v>
      </c>
      <c r="X169" s="46">
        <v>28.571428571428601</v>
      </c>
    </row>
    <row r="170" spans="1:24" s="4" customFormat="1" x14ac:dyDescent="0.25">
      <c r="A170" s="5">
        <v>166</v>
      </c>
      <c r="B170" s="15" t="s">
        <v>181</v>
      </c>
      <c r="C170" s="5" t="s">
        <v>825</v>
      </c>
      <c r="D170" s="6" t="s">
        <v>3</v>
      </c>
      <c r="E170" s="5">
        <v>2996610</v>
      </c>
      <c r="F170" s="5">
        <v>2996660</v>
      </c>
      <c r="G170" s="1" t="s">
        <v>91</v>
      </c>
      <c r="H170" s="35" t="s">
        <v>276</v>
      </c>
      <c r="I170" s="50" t="s">
        <v>1525</v>
      </c>
      <c r="J170" s="1" t="s">
        <v>826</v>
      </c>
      <c r="K170" s="25" t="s">
        <v>1219</v>
      </c>
      <c r="L170" s="5"/>
      <c r="M170" s="13" t="s">
        <v>1043</v>
      </c>
      <c r="S170" s="42">
        <v>4</v>
      </c>
      <c r="T170" s="42">
        <v>4</v>
      </c>
      <c r="U170" s="43">
        <v>1</v>
      </c>
      <c r="V170" s="43">
        <v>0</v>
      </c>
      <c r="W170" t="s">
        <v>1426</v>
      </c>
      <c r="X170" s="46">
        <v>42.857142857142897</v>
      </c>
    </row>
    <row r="171" spans="1:24" s="4" customFormat="1" x14ac:dyDescent="0.25">
      <c r="A171" s="5">
        <v>167</v>
      </c>
      <c r="B171" s="15" t="s">
        <v>181</v>
      </c>
      <c r="C171" s="5" t="s">
        <v>531</v>
      </c>
      <c r="D171" s="6" t="s">
        <v>4</v>
      </c>
      <c r="E171" s="5">
        <v>3002893</v>
      </c>
      <c r="F171" s="5">
        <v>3002843</v>
      </c>
      <c r="G171" s="1" t="s">
        <v>532</v>
      </c>
      <c r="H171" s="35" t="s">
        <v>1107</v>
      </c>
      <c r="I171" s="50" t="s">
        <v>1567</v>
      </c>
      <c r="J171" s="20" t="s">
        <v>4</v>
      </c>
      <c r="K171" s="56" t="s">
        <v>4</v>
      </c>
      <c r="L171" s="5"/>
      <c r="M171" s="13" t="s">
        <v>533</v>
      </c>
      <c r="S171" s="42">
        <v>8</v>
      </c>
      <c r="T171" s="42">
        <v>2</v>
      </c>
      <c r="U171" s="45">
        <v>0.25</v>
      </c>
      <c r="V171" s="45">
        <v>-2</v>
      </c>
      <c r="W171" t="s">
        <v>1232</v>
      </c>
      <c r="X171" s="46">
        <v>28.571428571428601</v>
      </c>
    </row>
    <row r="172" spans="1:24" s="4" customFormat="1" x14ac:dyDescent="0.25">
      <c r="A172" s="5">
        <v>168</v>
      </c>
      <c r="B172" s="15" t="s">
        <v>181</v>
      </c>
      <c r="C172" s="5" t="s">
        <v>827</v>
      </c>
      <c r="D172" s="6" t="s">
        <v>3</v>
      </c>
      <c r="E172" s="5">
        <v>3004074</v>
      </c>
      <c r="F172" s="5">
        <v>3004124</v>
      </c>
      <c r="G172" s="1" t="s">
        <v>535</v>
      </c>
      <c r="H172" s="35" t="s">
        <v>1108</v>
      </c>
      <c r="I172" s="51" t="s">
        <v>1532</v>
      </c>
      <c r="J172" s="1" t="s">
        <v>92</v>
      </c>
      <c r="K172" s="25" t="s">
        <v>277</v>
      </c>
      <c r="L172" s="5"/>
      <c r="M172" s="13" t="s">
        <v>1044</v>
      </c>
      <c r="S172" s="42">
        <v>40</v>
      </c>
      <c r="T172" s="42">
        <v>34</v>
      </c>
      <c r="U172" s="43">
        <v>0.85</v>
      </c>
      <c r="V172" s="43">
        <v>-0.23446525363702297</v>
      </c>
      <c r="W172" t="s">
        <v>1427</v>
      </c>
      <c r="X172" s="46">
        <v>28.571428571428601</v>
      </c>
    </row>
    <row r="173" spans="1:24" s="4" customFormat="1" x14ac:dyDescent="0.25">
      <c r="A173" s="5">
        <v>169</v>
      </c>
      <c r="B173" s="15" t="s">
        <v>181</v>
      </c>
      <c r="C173" s="5" t="s">
        <v>534</v>
      </c>
      <c r="D173" s="6" t="s">
        <v>4</v>
      </c>
      <c r="E173" s="5">
        <v>3004188</v>
      </c>
      <c r="F173" s="5">
        <v>3004138</v>
      </c>
      <c r="G173" s="1" t="s">
        <v>535</v>
      </c>
      <c r="H173" s="35" t="s">
        <v>1108</v>
      </c>
      <c r="I173" s="51" t="s">
        <v>1526</v>
      </c>
      <c r="J173" s="1" t="s">
        <v>92</v>
      </c>
      <c r="K173" s="25" t="s">
        <v>277</v>
      </c>
      <c r="L173" s="5"/>
      <c r="M173" s="13" t="s">
        <v>536</v>
      </c>
      <c r="S173" s="42">
        <v>5</v>
      </c>
      <c r="T173" s="42">
        <v>14</v>
      </c>
      <c r="U173" s="43">
        <v>2.8</v>
      </c>
      <c r="V173" s="43">
        <v>1.4854268271702415</v>
      </c>
      <c r="W173" t="s">
        <v>1428</v>
      </c>
      <c r="X173" s="46">
        <v>28.571428571428601</v>
      </c>
    </row>
    <row r="174" spans="1:24" s="4" customFormat="1" x14ac:dyDescent="0.25">
      <c r="A174" s="5">
        <v>170</v>
      </c>
      <c r="B174" s="15" t="s">
        <v>181</v>
      </c>
      <c r="C174" s="5" t="s">
        <v>537</v>
      </c>
      <c r="D174" s="6" t="s">
        <v>4</v>
      </c>
      <c r="E174" s="5">
        <v>3022774</v>
      </c>
      <c r="F174" s="5">
        <v>3022724</v>
      </c>
      <c r="G174" s="1" t="s">
        <v>538</v>
      </c>
      <c r="H174" s="35" t="s">
        <v>1109</v>
      </c>
      <c r="I174" s="51" t="s">
        <v>1526</v>
      </c>
      <c r="J174" s="1" t="s">
        <v>160</v>
      </c>
      <c r="K174" s="25" t="s">
        <v>278</v>
      </c>
      <c r="L174" s="5"/>
      <c r="M174" s="13" t="s">
        <v>539</v>
      </c>
      <c r="S174" s="42">
        <v>7</v>
      </c>
      <c r="T174" s="42">
        <v>6</v>
      </c>
      <c r="U174" s="43">
        <v>0.8571428571428571</v>
      </c>
      <c r="V174" s="43">
        <v>-0.22239242133644802</v>
      </c>
      <c r="W174" t="s">
        <v>1429</v>
      </c>
      <c r="X174" s="46">
        <v>28.571428571428601</v>
      </c>
    </row>
    <row r="175" spans="1:24" s="4" customFormat="1" x14ac:dyDescent="0.25">
      <c r="A175" s="5">
        <v>171</v>
      </c>
      <c r="B175" s="15" t="s">
        <v>181</v>
      </c>
      <c r="C175" s="5" t="s">
        <v>828</v>
      </c>
      <c r="D175" s="6" t="s">
        <v>3</v>
      </c>
      <c r="E175" s="5">
        <v>3145877</v>
      </c>
      <c r="F175" s="5">
        <v>3145927</v>
      </c>
      <c r="G175" s="1" t="s">
        <v>93</v>
      </c>
      <c r="H175" s="35" t="s">
        <v>279</v>
      </c>
      <c r="I175" s="51" t="s">
        <v>1530</v>
      </c>
      <c r="J175" s="1" t="s">
        <v>1540</v>
      </c>
      <c r="K175" s="25" t="s">
        <v>1196</v>
      </c>
      <c r="L175" s="5"/>
      <c r="M175" s="13" t="s">
        <v>829</v>
      </c>
      <c r="S175" s="42">
        <v>3</v>
      </c>
      <c r="T175" s="42">
        <v>26</v>
      </c>
      <c r="U175" s="44">
        <v>8.6666666666666661</v>
      </c>
      <c r="V175" s="44">
        <v>3.1154772174199357</v>
      </c>
      <c r="W175" t="s">
        <v>1430</v>
      </c>
      <c r="X175" s="46">
        <v>57.142857142857103</v>
      </c>
    </row>
    <row r="176" spans="1:24" s="4" customFormat="1" x14ac:dyDescent="0.25">
      <c r="A176" s="5">
        <v>172</v>
      </c>
      <c r="B176" s="15" t="s">
        <v>181</v>
      </c>
      <c r="C176" s="5" t="s">
        <v>540</v>
      </c>
      <c r="D176" s="6" t="s">
        <v>4</v>
      </c>
      <c r="E176" s="5">
        <v>3151541</v>
      </c>
      <c r="F176" s="5">
        <v>3151491</v>
      </c>
      <c r="G176" s="1" t="s">
        <v>541</v>
      </c>
      <c r="H176" s="35" t="s">
        <v>1110</v>
      </c>
      <c r="I176" s="51" t="s">
        <v>1526</v>
      </c>
      <c r="J176" s="1" t="s">
        <v>542</v>
      </c>
      <c r="K176" s="25" t="s">
        <v>1197</v>
      </c>
      <c r="L176" s="5"/>
      <c r="M176" s="13" t="s">
        <v>543</v>
      </c>
      <c r="S176" s="42">
        <v>4</v>
      </c>
      <c r="T176" s="42">
        <v>10</v>
      </c>
      <c r="U176" s="43">
        <v>2.5</v>
      </c>
      <c r="V176" s="43">
        <v>1.3219280948873624</v>
      </c>
      <c r="W176" t="s">
        <v>1431</v>
      </c>
      <c r="X176" s="46">
        <v>28.571428571428601</v>
      </c>
    </row>
    <row r="177" spans="1:24" s="4" customFormat="1" x14ac:dyDescent="0.25">
      <c r="A177" s="5">
        <v>173</v>
      </c>
      <c r="B177" s="15" t="s">
        <v>181</v>
      </c>
      <c r="C177" s="5" t="s">
        <v>830</v>
      </c>
      <c r="D177" s="6" t="s">
        <v>3</v>
      </c>
      <c r="E177" s="5">
        <v>3218655</v>
      </c>
      <c r="F177" s="5">
        <v>3218705</v>
      </c>
      <c r="G177" s="1" t="s">
        <v>94</v>
      </c>
      <c r="H177" s="28" t="s">
        <v>280</v>
      </c>
      <c r="I177" s="50" t="s">
        <v>1567</v>
      </c>
      <c r="J177" s="20" t="s">
        <v>4</v>
      </c>
      <c r="K177" s="56" t="s">
        <v>4</v>
      </c>
      <c r="L177" s="5"/>
      <c r="M177" s="13" t="s">
        <v>1045</v>
      </c>
      <c r="S177" s="42">
        <v>0</v>
      </c>
      <c r="T177" s="42">
        <v>6</v>
      </c>
      <c r="U177" s="44">
        <v>6</v>
      </c>
      <c r="V177" s="44">
        <v>2.5849625007211561</v>
      </c>
      <c r="W177" t="s">
        <v>1302</v>
      </c>
      <c r="X177" s="46">
        <v>28.571428571428601</v>
      </c>
    </row>
    <row r="178" spans="1:24" s="4" customFormat="1" x14ac:dyDescent="0.25">
      <c r="A178" s="5">
        <v>175</v>
      </c>
      <c r="B178" s="15" t="s">
        <v>181</v>
      </c>
      <c r="C178" s="5" t="s">
        <v>831</v>
      </c>
      <c r="D178" s="6" t="s">
        <v>3</v>
      </c>
      <c r="E178" s="5">
        <v>3313413</v>
      </c>
      <c r="F178" s="5">
        <v>3313463</v>
      </c>
      <c r="G178" s="1" t="s">
        <v>337</v>
      </c>
      <c r="H178" s="28" t="s">
        <v>902</v>
      </c>
      <c r="I178" s="50" t="s">
        <v>1567</v>
      </c>
      <c r="J178" s="20" t="s">
        <v>4</v>
      </c>
      <c r="K178" s="56" t="s">
        <v>4</v>
      </c>
      <c r="L178" s="5"/>
      <c r="M178" s="13" t="s">
        <v>1046</v>
      </c>
      <c r="S178" s="42">
        <v>10</v>
      </c>
      <c r="T178" s="42">
        <v>6</v>
      </c>
      <c r="U178" s="43">
        <v>0.6</v>
      </c>
      <c r="V178" s="43">
        <v>-0.73696559416620622</v>
      </c>
      <c r="W178" t="s">
        <v>1432</v>
      </c>
      <c r="X178" s="46">
        <v>42.857142857142897</v>
      </c>
    </row>
    <row r="179" spans="1:24" s="4" customFormat="1" x14ac:dyDescent="0.25">
      <c r="A179" s="5">
        <v>176</v>
      </c>
      <c r="B179" s="15" t="s">
        <v>181</v>
      </c>
      <c r="C179" s="5" t="s">
        <v>832</v>
      </c>
      <c r="D179" s="6" t="s">
        <v>3</v>
      </c>
      <c r="E179" s="5">
        <v>3337546</v>
      </c>
      <c r="F179" s="5">
        <v>3337596</v>
      </c>
      <c r="G179" s="1" t="s">
        <v>95</v>
      </c>
      <c r="H179" s="35" t="s">
        <v>1111</v>
      </c>
      <c r="I179" s="50" t="s">
        <v>1525</v>
      </c>
      <c r="J179" s="1" t="s">
        <v>96</v>
      </c>
      <c r="K179" s="19" t="s">
        <v>281</v>
      </c>
      <c r="L179" s="5"/>
      <c r="M179" s="13" t="s">
        <v>833</v>
      </c>
      <c r="S179" s="42">
        <v>65</v>
      </c>
      <c r="T179" s="42">
        <v>44</v>
      </c>
      <c r="U179" s="43">
        <v>0.67692307692307696</v>
      </c>
      <c r="V179" s="43">
        <v>-0.56293619439115716</v>
      </c>
      <c r="W179" t="s">
        <v>1433</v>
      </c>
      <c r="X179" s="46">
        <v>28.571428571428601</v>
      </c>
    </row>
    <row r="180" spans="1:24" s="4" customFormat="1" x14ac:dyDescent="0.25">
      <c r="A180" s="5">
        <v>177</v>
      </c>
      <c r="B180" s="15" t="s">
        <v>181</v>
      </c>
      <c r="C180" s="5" t="s">
        <v>544</v>
      </c>
      <c r="D180" s="6" t="s">
        <v>4</v>
      </c>
      <c r="E180" s="5">
        <v>3337755</v>
      </c>
      <c r="F180" s="5">
        <v>3337705</v>
      </c>
      <c r="G180" s="1" t="s">
        <v>95</v>
      </c>
      <c r="H180" s="35" t="s">
        <v>1111</v>
      </c>
      <c r="I180" s="52" t="s">
        <v>1531</v>
      </c>
      <c r="J180" s="1" t="s">
        <v>96</v>
      </c>
      <c r="K180" s="19" t="s">
        <v>281</v>
      </c>
      <c r="L180" s="5"/>
      <c r="M180" s="13" t="s">
        <v>545</v>
      </c>
      <c r="S180" s="42">
        <v>132</v>
      </c>
      <c r="T180" s="42">
        <v>96</v>
      </c>
      <c r="U180" s="43">
        <v>0.72727272727272729</v>
      </c>
      <c r="V180" s="43">
        <v>-0.45943161863729726</v>
      </c>
      <c r="W180" t="s">
        <v>1434</v>
      </c>
      <c r="X180" s="46">
        <v>42.857142857142897</v>
      </c>
    </row>
    <row r="181" spans="1:24" s="4" customFormat="1" x14ac:dyDescent="0.25">
      <c r="A181" s="5">
        <v>178</v>
      </c>
      <c r="B181" s="15" t="s">
        <v>181</v>
      </c>
      <c r="C181" s="5" t="s">
        <v>834</v>
      </c>
      <c r="D181" s="6" t="s">
        <v>3</v>
      </c>
      <c r="E181" s="5">
        <v>3368065</v>
      </c>
      <c r="F181" s="5">
        <v>3368115</v>
      </c>
      <c r="G181" s="1" t="s">
        <v>835</v>
      </c>
      <c r="H181" s="35" t="s">
        <v>1166</v>
      </c>
      <c r="I181" s="50" t="s">
        <v>1567</v>
      </c>
      <c r="J181" s="20" t="s">
        <v>4</v>
      </c>
      <c r="K181" s="56" t="s">
        <v>4</v>
      </c>
      <c r="L181" s="5"/>
      <c r="M181" s="13" t="s">
        <v>836</v>
      </c>
      <c r="S181" s="42">
        <v>0</v>
      </c>
      <c r="T181" s="42">
        <v>3</v>
      </c>
      <c r="U181" s="43">
        <v>3</v>
      </c>
      <c r="V181" s="43">
        <v>1.5849625007211563</v>
      </c>
      <c r="W181" t="s">
        <v>1435</v>
      </c>
      <c r="X181" s="46">
        <v>42.857142857142897</v>
      </c>
    </row>
    <row r="182" spans="1:24" s="4" customFormat="1" x14ac:dyDescent="0.25">
      <c r="A182" s="5">
        <v>179</v>
      </c>
      <c r="B182" s="15" t="s">
        <v>181</v>
      </c>
      <c r="C182" s="5" t="s">
        <v>837</v>
      </c>
      <c r="D182" s="6" t="s">
        <v>3</v>
      </c>
      <c r="E182" s="5">
        <v>3403342</v>
      </c>
      <c r="F182" s="5">
        <v>3403392</v>
      </c>
      <c r="G182" s="1" t="s">
        <v>97</v>
      </c>
      <c r="H182" s="28" t="s">
        <v>1167</v>
      </c>
      <c r="I182" s="50" t="s">
        <v>1525</v>
      </c>
      <c r="J182" s="1" t="s">
        <v>161</v>
      </c>
      <c r="K182" s="25" t="s">
        <v>282</v>
      </c>
      <c r="L182" s="5"/>
      <c r="M182" s="13" t="s">
        <v>1047</v>
      </c>
      <c r="S182" s="42">
        <v>0</v>
      </c>
      <c r="T182" s="42">
        <v>3</v>
      </c>
      <c r="U182" s="43">
        <v>3</v>
      </c>
      <c r="V182" s="43">
        <v>1.5849625007211563</v>
      </c>
      <c r="W182" t="s">
        <v>1242</v>
      </c>
      <c r="X182" s="46">
        <v>14.285714285714301</v>
      </c>
    </row>
    <row r="183" spans="1:24" s="4" customFormat="1" x14ac:dyDescent="0.25">
      <c r="A183" s="5">
        <v>180</v>
      </c>
      <c r="B183" s="15" t="s">
        <v>181</v>
      </c>
      <c r="C183" s="5" t="s">
        <v>838</v>
      </c>
      <c r="D183" s="6" t="s">
        <v>3</v>
      </c>
      <c r="E183" s="5">
        <v>3410808</v>
      </c>
      <c r="F183" s="5">
        <v>3410858</v>
      </c>
      <c r="G183" s="1" t="s">
        <v>98</v>
      </c>
      <c r="H183" s="35" t="s">
        <v>1168</v>
      </c>
      <c r="I183" s="50" t="s">
        <v>1525</v>
      </c>
      <c r="J183" s="1" t="s">
        <v>162</v>
      </c>
      <c r="K183" s="25" t="s">
        <v>283</v>
      </c>
      <c r="L183" s="5"/>
      <c r="M183" s="13" t="s">
        <v>839</v>
      </c>
      <c r="S183" s="42">
        <v>4</v>
      </c>
      <c r="T183" s="42">
        <v>19</v>
      </c>
      <c r="U183" s="44">
        <v>4.75</v>
      </c>
      <c r="V183" s="44">
        <v>2.2479275134435857</v>
      </c>
      <c r="W183" t="s">
        <v>1436</v>
      </c>
      <c r="X183" s="46">
        <v>42.857142857142897</v>
      </c>
    </row>
    <row r="184" spans="1:24" s="4" customFormat="1" x14ac:dyDescent="0.25">
      <c r="A184" s="5">
        <v>181</v>
      </c>
      <c r="B184" s="15" t="s">
        <v>181</v>
      </c>
      <c r="C184" s="5" t="s">
        <v>546</v>
      </c>
      <c r="D184" s="6" t="s">
        <v>4</v>
      </c>
      <c r="E184" s="5">
        <v>3415602</v>
      </c>
      <c r="F184" s="5">
        <v>3415552</v>
      </c>
      <c r="G184" s="1" t="s">
        <v>99</v>
      </c>
      <c r="H184" s="35" t="s">
        <v>284</v>
      </c>
      <c r="I184" s="51" t="s">
        <v>1526</v>
      </c>
      <c r="J184" s="1" t="s">
        <v>100</v>
      </c>
      <c r="K184" s="25" t="s">
        <v>285</v>
      </c>
      <c r="L184" s="5"/>
      <c r="M184" s="13" t="s">
        <v>956</v>
      </c>
      <c r="S184" s="42">
        <v>4</v>
      </c>
      <c r="T184" s="42">
        <v>2</v>
      </c>
      <c r="U184" s="43">
        <v>0.5</v>
      </c>
      <c r="V184" s="43">
        <v>-1</v>
      </c>
      <c r="W184" t="s">
        <v>1437</v>
      </c>
      <c r="X184" s="46">
        <v>42.857142857142897</v>
      </c>
    </row>
    <row r="185" spans="1:24" s="4" customFormat="1" x14ac:dyDescent="0.25">
      <c r="A185" s="5">
        <v>182</v>
      </c>
      <c r="B185" s="15" t="s">
        <v>181</v>
      </c>
      <c r="C185" s="5" t="s">
        <v>840</v>
      </c>
      <c r="D185" s="6" t="s">
        <v>3</v>
      </c>
      <c r="E185" s="5">
        <v>3422416</v>
      </c>
      <c r="F185" s="5">
        <v>3422466</v>
      </c>
      <c r="G185" s="1" t="s">
        <v>163</v>
      </c>
      <c r="H185" s="35" t="s">
        <v>286</v>
      </c>
      <c r="I185" s="51" t="s">
        <v>1532</v>
      </c>
      <c r="J185" s="1" t="s">
        <v>101</v>
      </c>
      <c r="K185" s="25" t="s">
        <v>287</v>
      </c>
      <c r="L185" s="1"/>
      <c r="M185" s="13" t="s">
        <v>1048</v>
      </c>
      <c r="S185" s="42">
        <v>12</v>
      </c>
      <c r="T185" s="42">
        <v>69</v>
      </c>
      <c r="U185" s="44">
        <v>5.75</v>
      </c>
      <c r="V185" s="44">
        <v>2.5235619560570131</v>
      </c>
      <c r="W185" t="s">
        <v>1264</v>
      </c>
      <c r="X185" s="46">
        <v>57.142857142857103</v>
      </c>
    </row>
    <row r="186" spans="1:24" s="4" customFormat="1" x14ac:dyDescent="0.25">
      <c r="A186" s="5">
        <v>183</v>
      </c>
      <c r="B186" s="15" t="s">
        <v>181</v>
      </c>
      <c r="C186" s="5" t="s">
        <v>841</v>
      </c>
      <c r="D186" s="6" t="s">
        <v>3</v>
      </c>
      <c r="E186" s="5">
        <v>3485783</v>
      </c>
      <c r="F186" s="5">
        <v>3485833</v>
      </c>
      <c r="G186" s="1" t="s">
        <v>338</v>
      </c>
      <c r="H186" s="35" t="s">
        <v>1169</v>
      </c>
      <c r="I186" s="50" t="s">
        <v>1567</v>
      </c>
      <c r="J186" s="20" t="s">
        <v>4</v>
      </c>
      <c r="K186" s="56" t="s">
        <v>4</v>
      </c>
      <c r="L186" s="5"/>
      <c r="M186" s="13" t="s">
        <v>1049</v>
      </c>
      <c r="S186" s="42">
        <v>1</v>
      </c>
      <c r="T186" s="42">
        <v>1</v>
      </c>
      <c r="U186" s="43">
        <v>1</v>
      </c>
      <c r="V186" s="43">
        <v>0</v>
      </c>
      <c r="W186" t="s">
        <v>1438</v>
      </c>
      <c r="X186" s="46">
        <v>42.857142857142897</v>
      </c>
    </row>
    <row r="187" spans="1:24" s="4" customFormat="1" x14ac:dyDescent="0.25">
      <c r="A187" s="5">
        <v>184</v>
      </c>
      <c r="B187" s="15" t="s">
        <v>181</v>
      </c>
      <c r="C187" s="5" t="s">
        <v>842</v>
      </c>
      <c r="D187" s="6" t="s">
        <v>3</v>
      </c>
      <c r="E187" s="5">
        <v>3488067</v>
      </c>
      <c r="F187" s="5">
        <v>3488117</v>
      </c>
      <c r="G187" s="1" t="s">
        <v>164</v>
      </c>
      <c r="H187" s="35" t="s">
        <v>1170</v>
      </c>
      <c r="I187" s="50" t="s">
        <v>1525</v>
      </c>
      <c r="J187" s="1" t="s">
        <v>102</v>
      </c>
      <c r="K187" s="25" t="s">
        <v>1220</v>
      </c>
      <c r="L187" s="5"/>
      <c r="M187" s="13" t="s">
        <v>1050</v>
      </c>
      <c r="S187" s="42">
        <v>0</v>
      </c>
      <c r="T187" s="42">
        <v>1</v>
      </c>
      <c r="U187" s="43">
        <v>1</v>
      </c>
      <c r="V187" s="43">
        <v>0</v>
      </c>
      <c r="W187" t="s">
        <v>1439</v>
      </c>
      <c r="X187" s="46">
        <v>14.285714285714301</v>
      </c>
    </row>
    <row r="188" spans="1:24" s="4" customFormat="1" x14ac:dyDescent="0.25">
      <c r="A188" s="5">
        <v>185</v>
      </c>
      <c r="B188" s="15" t="s">
        <v>181</v>
      </c>
      <c r="C188" s="5" t="s">
        <v>547</v>
      </c>
      <c r="D188" s="6" t="s">
        <v>4</v>
      </c>
      <c r="E188" s="5">
        <v>3490962</v>
      </c>
      <c r="F188" s="5">
        <v>3490912</v>
      </c>
      <c r="G188" s="1" t="s">
        <v>103</v>
      </c>
      <c r="H188" s="35" t="s">
        <v>288</v>
      </c>
      <c r="I188" s="50" t="s">
        <v>1567</v>
      </c>
      <c r="J188" s="20" t="s">
        <v>4</v>
      </c>
      <c r="K188" s="56" t="s">
        <v>4</v>
      </c>
      <c r="L188" s="5"/>
      <c r="M188" s="13" t="s">
        <v>957</v>
      </c>
      <c r="S188" s="42">
        <v>0</v>
      </c>
      <c r="T188" s="42">
        <v>7</v>
      </c>
      <c r="U188" s="44">
        <v>7</v>
      </c>
      <c r="V188" s="44">
        <v>2.8073549220576042</v>
      </c>
      <c r="W188" t="s">
        <v>1440</v>
      </c>
      <c r="X188" s="46">
        <v>42.857142857142897</v>
      </c>
    </row>
    <row r="189" spans="1:24" s="4" customFormat="1" x14ac:dyDescent="0.25">
      <c r="A189" s="5">
        <v>186</v>
      </c>
      <c r="B189" s="15" t="s">
        <v>181</v>
      </c>
      <c r="C189" s="5" t="s">
        <v>843</v>
      </c>
      <c r="D189" s="6" t="s">
        <v>3</v>
      </c>
      <c r="E189" s="5">
        <v>3492956</v>
      </c>
      <c r="F189" s="5">
        <v>3493006</v>
      </c>
      <c r="G189" s="1" t="s">
        <v>844</v>
      </c>
      <c r="H189" s="35" t="s">
        <v>1171</v>
      </c>
      <c r="I189" s="50" t="s">
        <v>1567</v>
      </c>
      <c r="J189" s="20" t="s">
        <v>4</v>
      </c>
      <c r="K189" s="56" t="s">
        <v>4</v>
      </c>
      <c r="L189" s="5"/>
      <c r="M189" s="13" t="s">
        <v>1051</v>
      </c>
      <c r="S189" s="42">
        <v>5</v>
      </c>
      <c r="T189" s="42">
        <v>2</v>
      </c>
      <c r="U189" s="43">
        <v>0.4</v>
      </c>
      <c r="V189" s="43">
        <v>-1.3219280948873622</v>
      </c>
      <c r="W189" t="s">
        <v>1235</v>
      </c>
      <c r="X189" s="46">
        <v>28.571428571428601</v>
      </c>
    </row>
    <row r="190" spans="1:24" s="4" customFormat="1" x14ac:dyDescent="0.25">
      <c r="A190" s="5">
        <v>187</v>
      </c>
      <c r="B190" s="15" t="s">
        <v>181</v>
      </c>
      <c r="C190" s="5" t="s">
        <v>548</v>
      </c>
      <c r="D190" s="6" t="s">
        <v>4</v>
      </c>
      <c r="E190" s="5">
        <v>3494870</v>
      </c>
      <c r="F190" s="5">
        <v>3494820</v>
      </c>
      <c r="G190" s="1" t="s">
        <v>104</v>
      </c>
      <c r="H190" s="35" t="s">
        <v>289</v>
      </c>
      <c r="I190" s="50" t="s">
        <v>1567</v>
      </c>
      <c r="J190" s="20" t="s">
        <v>4</v>
      </c>
      <c r="K190" s="56" t="s">
        <v>4</v>
      </c>
      <c r="L190" s="5"/>
      <c r="M190" s="13" t="s">
        <v>958</v>
      </c>
      <c r="S190" s="42">
        <v>2</v>
      </c>
      <c r="T190" s="42">
        <v>9</v>
      </c>
      <c r="U190" s="44">
        <v>4.5</v>
      </c>
      <c r="V190" s="44">
        <v>2.1699250014423126</v>
      </c>
      <c r="W190" t="s">
        <v>1441</v>
      </c>
      <c r="X190" s="46">
        <v>14.285714285714301</v>
      </c>
    </row>
    <row r="191" spans="1:24" s="4" customFormat="1" x14ac:dyDescent="0.25">
      <c r="A191" s="5">
        <v>188</v>
      </c>
      <c r="B191" s="15" t="s">
        <v>181</v>
      </c>
      <c r="C191" s="5" t="s">
        <v>549</v>
      </c>
      <c r="D191" s="6" t="s">
        <v>4</v>
      </c>
      <c r="E191" s="5">
        <v>3502204</v>
      </c>
      <c r="F191" s="5">
        <v>3502154</v>
      </c>
      <c r="G191" s="1" t="s">
        <v>105</v>
      </c>
      <c r="H191" s="35" t="s">
        <v>290</v>
      </c>
      <c r="I191" s="50" t="s">
        <v>1567</v>
      </c>
      <c r="J191" s="20" t="s">
        <v>4</v>
      </c>
      <c r="K191" s="56" t="s">
        <v>4</v>
      </c>
      <c r="L191" s="5"/>
      <c r="M191" s="13" t="s">
        <v>959</v>
      </c>
      <c r="S191" s="42">
        <v>6</v>
      </c>
      <c r="T191" s="42">
        <v>17</v>
      </c>
      <c r="U191" s="43">
        <v>2.8333333333333335</v>
      </c>
      <c r="V191" s="43">
        <v>1.5025003405291835</v>
      </c>
      <c r="W191" t="s">
        <v>1442</v>
      </c>
      <c r="X191" s="46">
        <v>71.428571428571402</v>
      </c>
    </row>
    <row r="192" spans="1:24" s="4" customFormat="1" x14ac:dyDescent="0.25">
      <c r="A192" s="5">
        <v>189</v>
      </c>
      <c r="B192" s="15" t="s">
        <v>181</v>
      </c>
      <c r="C192" s="5" t="s">
        <v>550</v>
      </c>
      <c r="D192" s="6" t="s">
        <v>4</v>
      </c>
      <c r="E192" s="5">
        <v>3524540</v>
      </c>
      <c r="F192" s="5">
        <v>3524490</v>
      </c>
      <c r="G192" s="1" t="s">
        <v>551</v>
      </c>
      <c r="H192" s="28" t="s">
        <v>1112</v>
      </c>
      <c r="I192" s="50" t="s">
        <v>1567</v>
      </c>
      <c r="J192" s="20" t="s">
        <v>4</v>
      </c>
      <c r="K192" s="56" t="s">
        <v>4</v>
      </c>
      <c r="L192" s="5"/>
      <c r="M192" s="13" t="s">
        <v>552</v>
      </c>
      <c r="S192" s="42">
        <v>4</v>
      </c>
      <c r="T192" s="42">
        <v>4</v>
      </c>
      <c r="U192" s="43">
        <v>1</v>
      </c>
      <c r="V192" s="43">
        <v>0</v>
      </c>
      <c r="W192" t="s">
        <v>1443</v>
      </c>
      <c r="X192" s="46">
        <v>57.142857142857103</v>
      </c>
    </row>
    <row r="193" spans="1:24" s="4" customFormat="1" x14ac:dyDescent="0.25">
      <c r="A193" s="5">
        <v>190</v>
      </c>
      <c r="B193" s="15" t="s">
        <v>181</v>
      </c>
      <c r="C193" s="5" t="s">
        <v>553</v>
      </c>
      <c r="D193" s="6" t="s">
        <v>4</v>
      </c>
      <c r="E193" s="5">
        <v>3577048</v>
      </c>
      <c r="F193" s="5">
        <v>3576998</v>
      </c>
      <c r="G193" s="1" t="s">
        <v>106</v>
      </c>
      <c r="H193" s="35" t="s">
        <v>291</v>
      </c>
      <c r="I193" s="50" t="s">
        <v>1567</v>
      </c>
      <c r="J193" s="20" t="s">
        <v>4</v>
      </c>
      <c r="K193" s="56" t="s">
        <v>4</v>
      </c>
      <c r="L193" s="5"/>
      <c r="M193" s="13" t="s">
        <v>960</v>
      </c>
      <c r="S193" s="42">
        <v>1</v>
      </c>
      <c r="T193" s="42">
        <v>2</v>
      </c>
      <c r="U193" s="43">
        <v>2</v>
      </c>
      <c r="V193" s="43">
        <v>1</v>
      </c>
      <c r="W193" t="s">
        <v>1444</v>
      </c>
      <c r="X193" s="46">
        <v>28.571428571428601</v>
      </c>
    </row>
    <row r="194" spans="1:24" s="4" customFormat="1" x14ac:dyDescent="0.25">
      <c r="A194" s="5">
        <v>191</v>
      </c>
      <c r="B194" s="15" t="s">
        <v>181</v>
      </c>
      <c r="C194" s="5" t="s">
        <v>554</v>
      </c>
      <c r="D194" s="6" t="s">
        <v>4</v>
      </c>
      <c r="E194" s="5">
        <v>3578391</v>
      </c>
      <c r="F194" s="5">
        <v>3578341</v>
      </c>
      <c r="G194" s="1" t="s">
        <v>106</v>
      </c>
      <c r="H194" s="35" t="s">
        <v>291</v>
      </c>
      <c r="I194" s="50" t="s">
        <v>1567</v>
      </c>
      <c r="J194" s="20" t="s">
        <v>4</v>
      </c>
      <c r="K194" s="56" t="s">
        <v>4</v>
      </c>
      <c r="L194" s="5"/>
      <c r="M194" s="13" t="s">
        <v>961</v>
      </c>
      <c r="S194" s="42">
        <v>0</v>
      </c>
      <c r="T194" s="42">
        <v>10</v>
      </c>
      <c r="U194" s="44">
        <v>10</v>
      </c>
      <c r="V194" s="44">
        <v>3.3219280948873626</v>
      </c>
      <c r="W194" t="s">
        <v>1445</v>
      </c>
      <c r="X194" s="46">
        <v>57.142857142857103</v>
      </c>
    </row>
    <row r="195" spans="1:24" s="4" customFormat="1" x14ac:dyDescent="0.25">
      <c r="A195" s="5">
        <v>192</v>
      </c>
      <c r="B195" s="15" t="s">
        <v>181</v>
      </c>
      <c r="C195" s="5" t="s">
        <v>555</v>
      </c>
      <c r="D195" s="6" t="s">
        <v>4</v>
      </c>
      <c r="E195" s="5">
        <v>3580557</v>
      </c>
      <c r="F195" s="5">
        <v>3580507</v>
      </c>
      <c r="G195" s="1" t="s">
        <v>339</v>
      </c>
      <c r="H195" s="28" t="s">
        <v>903</v>
      </c>
      <c r="I195" s="50" t="s">
        <v>1567</v>
      </c>
      <c r="J195" s="20" t="s">
        <v>4</v>
      </c>
      <c r="K195" s="56" t="s">
        <v>4</v>
      </c>
      <c r="L195" s="5"/>
      <c r="M195" s="13" t="s">
        <v>962</v>
      </c>
      <c r="S195" s="42">
        <v>1</v>
      </c>
      <c r="T195" s="42">
        <v>4</v>
      </c>
      <c r="U195" s="44">
        <v>4</v>
      </c>
      <c r="V195" s="44">
        <v>2</v>
      </c>
      <c r="W195" t="s">
        <v>1263</v>
      </c>
      <c r="X195" s="46">
        <v>71.428571428571402</v>
      </c>
    </row>
    <row r="196" spans="1:24" s="4" customFormat="1" x14ac:dyDescent="0.25">
      <c r="A196" s="5">
        <v>193</v>
      </c>
      <c r="B196" s="15" t="s">
        <v>181</v>
      </c>
      <c r="C196" s="5" t="s">
        <v>845</v>
      </c>
      <c r="D196" s="6" t="s">
        <v>3</v>
      </c>
      <c r="E196" s="5">
        <v>3628391</v>
      </c>
      <c r="F196" s="5">
        <v>3628441</v>
      </c>
      <c r="G196" s="1" t="s">
        <v>107</v>
      </c>
      <c r="H196" s="35" t="s">
        <v>292</v>
      </c>
      <c r="I196" s="50" t="s">
        <v>1525</v>
      </c>
      <c r="J196" s="1" t="s">
        <v>846</v>
      </c>
      <c r="K196" s="25" t="s">
        <v>1221</v>
      </c>
      <c r="L196" s="5" t="s">
        <v>847</v>
      </c>
      <c r="M196" s="13" t="s">
        <v>1052</v>
      </c>
      <c r="S196" s="42">
        <v>1</v>
      </c>
      <c r="T196" s="42">
        <v>2</v>
      </c>
      <c r="U196" s="43">
        <v>2</v>
      </c>
      <c r="V196" s="43">
        <v>1</v>
      </c>
      <c r="W196" t="s">
        <v>1446</v>
      </c>
      <c r="X196" s="46">
        <v>28.571428571428601</v>
      </c>
    </row>
    <row r="197" spans="1:24" s="4" customFormat="1" x14ac:dyDescent="0.25">
      <c r="A197" s="5">
        <v>194</v>
      </c>
      <c r="B197" s="15" t="s">
        <v>181</v>
      </c>
      <c r="C197" s="5" t="s">
        <v>556</v>
      </c>
      <c r="D197" s="6" t="s">
        <v>4</v>
      </c>
      <c r="E197" s="5">
        <v>3638865</v>
      </c>
      <c r="F197" s="5">
        <v>3638815</v>
      </c>
      <c r="G197" s="1" t="s">
        <v>557</v>
      </c>
      <c r="H197" s="35" t="s">
        <v>1113</v>
      </c>
      <c r="I197" s="50" t="s">
        <v>1567</v>
      </c>
      <c r="J197" s="20" t="s">
        <v>4</v>
      </c>
      <c r="K197" s="56" t="s">
        <v>4</v>
      </c>
      <c r="L197" s="5"/>
      <c r="M197" s="13" t="s">
        <v>963</v>
      </c>
      <c r="S197" s="42">
        <v>0</v>
      </c>
      <c r="T197" s="42">
        <v>9</v>
      </c>
      <c r="U197" s="44">
        <v>9</v>
      </c>
      <c r="V197" s="44">
        <v>3.1699250014423126</v>
      </c>
      <c r="W197" t="s">
        <v>1447</v>
      </c>
      <c r="X197" s="46">
        <v>14.285714285714301</v>
      </c>
    </row>
    <row r="198" spans="1:24" s="4" customFormat="1" x14ac:dyDescent="0.25">
      <c r="A198" s="5">
        <v>195</v>
      </c>
      <c r="B198" s="15" t="s">
        <v>181</v>
      </c>
      <c r="C198" s="5" t="s">
        <v>558</v>
      </c>
      <c r="D198" s="6" t="s">
        <v>4</v>
      </c>
      <c r="E198" s="5">
        <v>3648109</v>
      </c>
      <c r="F198" s="5">
        <v>3648059</v>
      </c>
      <c r="G198" s="1" t="s">
        <v>559</v>
      </c>
      <c r="H198" s="35" t="s">
        <v>1114</v>
      </c>
      <c r="I198" s="51" t="s">
        <v>1526</v>
      </c>
      <c r="J198" s="1" t="s">
        <v>560</v>
      </c>
      <c r="K198" s="25" t="s">
        <v>1198</v>
      </c>
      <c r="L198" s="5"/>
      <c r="M198" s="13" t="s">
        <v>964</v>
      </c>
      <c r="S198" s="42">
        <v>6</v>
      </c>
      <c r="T198" s="42">
        <v>1</v>
      </c>
      <c r="U198" s="45">
        <v>0.16666666666666666</v>
      </c>
      <c r="V198" s="45">
        <v>-2.5849625007211561</v>
      </c>
      <c r="W198" t="s">
        <v>1448</v>
      </c>
      <c r="X198" s="46">
        <v>42.857142857142897</v>
      </c>
    </row>
    <row r="199" spans="1:24" s="4" customFormat="1" x14ac:dyDescent="0.25">
      <c r="A199" s="5">
        <v>196</v>
      </c>
      <c r="B199" s="15" t="s">
        <v>181</v>
      </c>
      <c r="C199" s="5" t="s">
        <v>848</v>
      </c>
      <c r="D199" s="6" t="s">
        <v>3</v>
      </c>
      <c r="E199" s="5">
        <v>3657025</v>
      </c>
      <c r="F199" s="5">
        <v>3657075</v>
      </c>
      <c r="G199" s="1" t="s">
        <v>340</v>
      </c>
      <c r="H199" s="35" t="s">
        <v>1172</v>
      </c>
      <c r="I199" s="50" t="s">
        <v>1567</v>
      </c>
      <c r="J199" s="20" t="s">
        <v>4</v>
      </c>
      <c r="K199" s="56" t="s">
        <v>4</v>
      </c>
      <c r="L199" s="5"/>
      <c r="M199" s="13" t="s">
        <v>1049</v>
      </c>
      <c r="S199" s="42">
        <v>1</v>
      </c>
      <c r="T199" s="42">
        <v>1</v>
      </c>
      <c r="U199" s="43">
        <v>1</v>
      </c>
      <c r="V199" s="43">
        <v>0</v>
      </c>
      <c r="W199" t="s">
        <v>1438</v>
      </c>
      <c r="X199" s="46">
        <v>42.857142857142897</v>
      </c>
    </row>
    <row r="200" spans="1:24" s="4" customFormat="1" x14ac:dyDescent="0.25">
      <c r="A200" s="5">
        <v>197</v>
      </c>
      <c r="B200" s="15" t="s">
        <v>181</v>
      </c>
      <c r="C200" s="5" t="s">
        <v>561</v>
      </c>
      <c r="D200" s="6" t="s">
        <v>4</v>
      </c>
      <c r="E200" s="5">
        <v>3672072</v>
      </c>
      <c r="F200" s="5">
        <v>3672022</v>
      </c>
      <c r="G200" s="1" t="s">
        <v>108</v>
      </c>
      <c r="H200" s="35" t="s">
        <v>293</v>
      </c>
      <c r="I200" s="50" t="s">
        <v>1567</v>
      </c>
      <c r="J200" s="20" t="s">
        <v>4</v>
      </c>
      <c r="K200" s="56" t="s">
        <v>4</v>
      </c>
      <c r="L200" s="5"/>
      <c r="M200" s="13" t="s">
        <v>965</v>
      </c>
      <c r="S200" s="42">
        <v>6</v>
      </c>
      <c r="T200" s="42">
        <v>4</v>
      </c>
      <c r="U200" s="43">
        <v>0.66666666666666663</v>
      </c>
      <c r="V200" s="43">
        <v>-0.5849625007211563</v>
      </c>
      <c r="W200" t="s">
        <v>1449</v>
      </c>
      <c r="X200" s="46">
        <v>57.142857142857103</v>
      </c>
    </row>
    <row r="201" spans="1:24" s="4" customFormat="1" x14ac:dyDescent="0.25">
      <c r="A201" s="5">
        <v>198</v>
      </c>
      <c r="B201" s="15" t="s">
        <v>181</v>
      </c>
      <c r="C201" s="5" t="s">
        <v>562</v>
      </c>
      <c r="D201" s="6" t="s">
        <v>4</v>
      </c>
      <c r="E201" s="5">
        <v>3739897</v>
      </c>
      <c r="F201" s="5">
        <v>3739847</v>
      </c>
      <c r="G201" s="1" t="s">
        <v>563</v>
      </c>
      <c r="H201" s="28" t="s">
        <v>1115</v>
      </c>
      <c r="I201" s="50" t="s">
        <v>1567</v>
      </c>
      <c r="J201" s="20" t="s">
        <v>4</v>
      </c>
      <c r="K201" s="56" t="s">
        <v>4</v>
      </c>
      <c r="L201" s="5"/>
      <c r="M201" s="13" t="s">
        <v>966</v>
      </c>
      <c r="S201" s="42">
        <v>11</v>
      </c>
      <c r="T201" s="42">
        <v>27</v>
      </c>
      <c r="U201" s="43">
        <v>2.4545454545454546</v>
      </c>
      <c r="V201" s="43">
        <v>1.2954558835261714</v>
      </c>
      <c r="W201" t="s">
        <v>1450</v>
      </c>
      <c r="X201" s="46">
        <v>14.285714285714301</v>
      </c>
    </row>
    <row r="202" spans="1:24" s="4" customFormat="1" x14ac:dyDescent="0.25">
      <c r="A202" s="1">
        <v>199</v>
      </c>
      <c r="B202" s="1" t="s">
        <v>181</v>
      </c>
      <c r="C202" s="1" t="s">
        <v>564</v>
      </c>
      <c r="D202" s="16" t="s">
        <v>4</v>
      </c>
      <c r="E202" s="1">
        <v>3829796</v>
      </c>
      <c r="F202" s="1">
        <v>3829746</v>
      </c>
      <c r="G202" s="1" t="s">
        <v>565</v>
      </c>
      <c r="H202" s="39" t="s">
        <v>1116</v>
      </c>
      <c r="I202" s="51" t="s">
        <v>1526</v>
      </c>
      <c r="J202" s="1" t="s">
        <v>566</v>
      </c>
      <c r="K202" s="22" t="s">
        <v>1199</v>
      </c>
      <c r="L202" s="1" t="s">
        <v>1286</v>
      </c>
      <c r="M202" s="23" t="s">
        <v>1279</v>
      </c>
      <c r="N202" s="24"/>
      <c r="O202" s="24"/>
      <c r="P202" s="24"/>
      <c r="Q202" s="24"/>
      <c r="R202" s="24"/>
      <c r="S202" s="42">
        <v>56</v>
      </c>
      <c r="T202" s="42">
        <v>62</v>
      </c>
      <c r="U202" s="43">
        <v>1.1071428571428572</v>
      </c>
      <c r="V202" s="43">
        <v>0.14684138832927118</v>
      </c>
      <c r="W202" t="s">
        <v>1451</v>
      </c>
      <c r="X202" s="46">
        <v>71.428571428571402</v>
      </c>
    </row>
    <row r="203" spans="1:24" s="4" customFormat="1" x14ac:dyDescent="0.25">
      <c r="A203" s="5">
        <v>200</v>
      </c>
      <c r="B203" s="15" t="s">
        <v>181</v>
      </c>
      <c r="C203" s="5" t="s">
        <v>849</v>
      </c>
      <c r="D203" s="6" t="s">
        <v>3</v>
      </c>
      <c r="E203" s="5">
        <v>3837870</v>
      </c>
      <c r="F203" s="5">
        <v>3837920</v>
      </c>
      <c r="G203" s="1" t="s">
        <v>109</v>
      </c>
      <c r="H203" s="35" t="s">
        <v>294</v>
      </c>
      <c r="I203" s="50" t="s">
        <v>1525</v>
      </c>
      <c r="J203" s="1" t="s">
        <v>850</v>
      </c>
      <c r="K203" s="19" t="s">
        <v>1222</v>
      </c>
      <c r="L203" s="5"/>
      <c r="M203" s="13" t="s">
        <v>851</v>
      </c>
      <c r="S203" s="42">
        <v>5</v>
      </c>
      <c r="T203" s="42">
        <v>8</v>
      </c>
      <c r="U203" s="43">
        <v>1.6</v>
      </c>
      <c r="V203" s="43">
        <v>0.67807190511263782</v>
      </c>
      <c r="W203" t="s">
        <v>1452</v>
      </c>
      <c r="X203" s="46">
        <v>14.285714285714301</v>
      </c>
    </row>
    <row r="204" spans="1:24" s="4" customFormat="1" x14ac:dyDescent="0.25">
      <c r="A204" s="5">
        <v>201</v>
      </c>
      <c r="B204" s="15" t="s">
        <v>181</v>
      </c>
      <c r="C204" s="5" t="s">
        <v>852</v>
      </c>
      <c r="D204" s="6" t="s">
        <v>3</v>
      </c>
      <c r="E204" s="5">
        <v>3844895</v>
      </c>
      <c r="F204" s="5">
        <v>3844945</v>
      </c>
      <c r="G204" s="1" t="s">
        <v>853</v>
      </c>
      <c r="H204" s="35" t="s">
        <v>1173</v>
      </c>
      <c r="I204" s="50" t="s">
        <v>1567</v>
      </c>
      <c r="J204" s="20" t="s">
        <v>4</v>
      </c>
      <c r="K204" s="56" t="s">
        <v>4</v>
      </c>
      <c r="L204" s="5"/>
      <c r="M204" s="13" t="s">
        <v>1053</v>
      </c>
      <c r="S204" s="42">
        <v>1</v>
      </c>
      <c r="T204" s="42">
        <v>9</v>
      </c>
      <c r="U204" s="44">
        <v>9</v>
      </c>
      <c r="V204" s="44">
        <v>3.1699250014423126</v>
      </c>
      <c r="W204" t="s">
        <v>1453</v>
      </c>
      <c r="X204" s="46">
        <v>28.571428571428601</v>
      </c>
    </row>
    <row r="205" spans="1:24" s="4" customFormat="1" x14ac:dyDescent="0.25">
      <c r="A205" s="5">
        <v>202</v>
      </c>
      <c r="B205" s="15" t="s">
        <v>181</v>
      </c>
      <c r="C205" s="5" t="s">
        <v>854</v>
      </c>
      <c r="D205" s="6" t="s">
        <v>3</v>
      </c>
      <c r="E205" s="5">
        <v>3847294</v>
      </c>
      <c r="F205" s="5">
        <v>3847344</v>
      </c>
      <c r="G205" s="1" t="s">
        <v>855</v>
      </c>
      <c r="H205" s="35" t="s">
        <v>1174</v>
      </c>
      <c r="I205" s="50" t="s">
        <v>1567</v>
      </c>
      <c r="J205" s="20" t="s">
        <v>4</v>
      </c>
      <c r="K205" s="56" t="s">
        <v>4</v>
      </c>
      <c r="L205" s="5"/>
      <c r="M205" s="13" t="s">
        <v>1054</v>
      </c>
      <c r="S205" s="42">
        <v>9</v>
      </c>
      <c r="T205" s="42">
        <v>11</v>
      </c>
      <c r="U205" s="43">
        <v>1.2222222222222223</v>
      </c>
      <c r="V205" s="43">
        <v>0.28950661719498505</v>
      </c>
      <c r="W205" t="s">
        <v>1454</v>
      </c>
      <c r="X205" s="46">
        <v>42.857142857142897</v>
      </c>
    </row>
    <row r="206" spans="1:24" s="4" customFormat="1" x14ac:dyDescent="0.25">
      <c r="A206" s="5">
        <v>203</v>
      </c>
      <c r="B206" s="15" t="s">
        <v>181</v>
      </c>
      <c r="C206" s="5" t="s">
        <v>567</v>
      </c>
      <c r="D206" s="6" t="s">
        <v>4</v>
      </c>
      <c r="E206" s="5">
        <v>3851182</v>
      </c>
      <c r="F206" s="5">
        <v>3851132</v>
      </c>
      <c r="G206" s="1" t="s">
        <v>110</v>
      </c>
      <c r="H206" s="35" t="s">
        <v>295</v>
      </c>
      <c r="I206" s="50" t="s">
        <v>1567</v>
      </c>
      <c r="J206" s="20" t="s">
        <v>4</v>
      </c>
      <c r="K206" s="56" t="s">
        <v>4</v>
      </c>
      <c r="L206" s="5"/>
      <c r="M206" s="13" t="s">
        <v>967</v>
      </c>
      <c r="S206" s="42">
        <v>5</v>
      </c>
      <c r="T206" s="42">
        <v>7</v>
      </c>
      <c r="U206" s="43">
        <v>1.4</v>
      </c>
      <c r="V206" s="43">
        <v>0.48542682717024171</v>
      </c>
      <c r="W206" t="s">
        <v>1455</v>
      </c>
      <c r="X206" s="46">
        <v>42.857142857142897</v>
      </c>
    </row>
    <row r="207" spans="1:24" s="4" customFormat="1" x14ac:dyDescent="0.25">
      <c r="A207" s="5">
        <v>204</v>
      </c>
      <c r="B207" s="15" t="s">
        <v>181</v>
      </c>
      <c r="C207" s="5" t="s">
        <v>568</v>
      </c>
      <c r="D207" s="6" t="s">
        <v>4</v>
      </c>
      <c r="E207" s="5">
        <v>3878746</v>
      </c>
      <c r="F207" s="5">
        <v>3878696</v>
      </c>
      <c r="G207" s="1" t="s">
        <v>165</v>
      </c>
      <c r="H207" s="28" t="s">
        <v>296</v>
      </c>
      <c r="I207" s="50" t="s">
        <v>1567</v>
      </c>
      <c r="J207" s="20" t="s">
        <v>4</v>
      </c>
      <c r="K207" s="56" t="s">
        <v>4</v>
      </c>
      <c r="L207" s="5"/>
      <c r="M207" s="13" t="s">
        <v>968</v>
      </c>
      <c r="S207" s="42">
        <v>0</v>
      </c>
      <c r="T207" s="42">
        <v>4</v>
      </c>
      <c r="U207" s="44">
        <v>4</v>
      </c>
      <c r="V207" s="44">
        <v>2</v>
      </c>
      <c r="W207" t="s">
        <v>1456</v>
      </c>
      <c r="X207" s="46">
        <v>71.428571428571402</v>
      </c>
    </row>
    <row r="208" spans="1:24" s="4" customFormat="1" x14ac:dyDescent="0.25">
      <c r="A208" s="5">
        <v>205</v>
      </c>
      <c r="B208" s="15" t="s">
        <v>181</v>
      </c>
      <c r="C208" s="5" t="s">
        <v>856</v>
      </c>
      <c r="D208" s="6" t="s">
        <v>3</v>
      </c>
      <c r="E208" s="5">
        <v>3889172</v>
      </c>
      <c r="F208" s="5">
        <v>3889222</v>
      </c>
      <c r="G208" s="1" t="s">
        <v>1539</v>
      </c>
      <c r="H208" s="28" t="s">
        <v>1175</v>
      </c>
      <c r="I208" s="51" t="s">
        <v>1530</v>
      </c>
      <c r="J208" s="1" t="s">
        <v>111</v>
      </c>
      <c r="K208" s="25" t="s">
        <v>297</v>
      </c>
      <c r="L208" s="5"/>
      <c r="M208" s="13" t="s">
        <v>857</v>
      </c>
      <c r="S208" s="42">
        <v>7</v>
      </c>
      <c r="T208" s="42">
        <v>16</v>
      </c>
      <c r="U208" s="43">
        <v>2.2857142857142856</v>
      </c>
      <c r="V208" s="43">
        <v>1.1926450779423958</v>
      </c>
      <c r="W208" t="s">
        <v>1457</v>
      </c>
      <c r="X208" s="46">
        <v>42.857142857142897</v>
      </c>
    </row>
    <row r="209" spans="1:24" s="4" customFormat="1" x14ac:dyDescent="0.25">
      <c r="A209" s="1">
        <v>206</v>
      </c>
      <c r="B209" s="1" t="s">
        <v>181</v>
      </c>
      <c r="C209" s="1" t="s">
        <v>858</v>
      </c>
      <c r="D209" s="16" t="s">
        <v>3</v>
      </c>
      <c r="E209" s="1">
        <v>3923989</v>
      </c>
      <c r="F209" s="1">
        <v>3924039</v>
      </c>
      <c r="G209" s="1" t="s">
        <v>859</v>
      </c>
      <c r="H209" s="39" t="s">
        <v>298</v>
      </c>
      <c r="I209" s="50" t="s">
        <v>1567</v>
      </c>
      <c r="J209" s="20" t="s">
        <v>4</v>
      </c>
      <c r="K209" s="56" t="s">
        <v>4</v>
      </c>
      <c r="L209" s="1"/>
      <c r="M209" s="23" t="s">
        <v>1280</v>
      </c>
      <c r="N209" s="24"/>
      <c r="O209" s="24"/>
      <c r="P209" s="24"/>
      <c r="Q209" s="24"/>
      <c r="R209" s="24"/>
      <c r="S209" s="42">
        <v>6</v>
      </c>
      <c r="T209" s="42">
        <v>2</v>
      </c>
      <c r="U209" s="43">
        <v>0.33333333333333331</v>
      </c>
      <c r="V209" s="43">
        <v>-1.5849625007211563</v>
      </c>
      <c r="W209" t="s">
        <v>1458</v>
      </c>
      <c r="X209" s="46">
        <v>42.857142857142897</v>
      </c>
    </row>
    <row r="210" spans="1:24" s="4" customFormat="1" x14ac:dyDescent="0.25">
      <c r="A210" s="5">
        <v>207</v>
      </c>
      <c r="B210" s="15" t="s">
        <v>181</v>
      </c>
      <c r="C210" s="5" t="s">
        <v>569</v>
      </c>
      <c r="D210" s="6" t="s">
        <v>4</v>
      </c>
      <c r="E210" s="5">
        <v>3928192</v>
      </c>
      <c r="F210" s="5">
        <v>3928142</v>
      </c>
      <c r="G210" s="1" t="s">
        <v>570</v>
      </c>
      <c r="H210" s="35" t="s">
        <v>1117</v>
      </c>
      <c r="I210" s="50" t="s">
        <v>1567</v>
      </c>
      <c r="J210" s="20" t="s">
        <v>4</v>
      </c>
      <c r="K210" s="56" t="s">
        <v>4</v>
      </c>
      <c r="L210" s="5"/>
      <c r="M210" s="13" t="s">
        <v>969</v>
      </c>
      <c r="S210" s="42">
        <v>1</v>
      </c>
      <c r="T210" s="42">
        <v>7</v>
      </c>
      <c r="U210" s="44">
        <v>7</v>
      </c>
      <c r="V210" s="44">
        <v>2.8073549220576042</v>
      </c>
      <c r="W210" t="s">
        <v>1459</v>
      </c>
      <c r="X210" s="46">
        <v>28.571428571428601</v>
      </c>
    </row>
    <row r="211" spans="1:24" s="4" customFormat="1" x14ac:dyDescent="0.25">
      <c r="A211" s="5">
        <v>208</v>
      </c>
      <c r="B211" s="15" t="s">
        <v>181</v>
      </c>
      <c r="C211" s="5" t="s">
        <v>571</v>
      </c>
      <c r="D211" s="6" t="s">
        <v>4</v>
      </c>
      <c r="E211" s="5">
        <v>3929088</v>
      </c>
      <c r="F211" s="5">
        <v>3929038</v>
      </c>
      <c r="G211" s="1" t="s">
        <v>570</v>
      </c>
      <c r="H211" s="35" t="s">
        <v>1117</v>
      </c>
      <c r="I211" s="50" t="s">
        <v>1567</v>
      </c>
      <c r="J211" s="20" t="s">
        <v>4</v>
      </c>
      <c r="K211" s="56" t="s">
        <v>4</v>
      </c>
      <c r="L211" s="5"/>
      <c r="M211" s="13" t="s">
        <v>572</v>
      </c>
      <c r="S211" s="42">
        <v>2</v>
      </c>
      <c r="T211" s="42">
        <v>9</v>
      </c>
      <c r="U211" s="44">
        <v>4.5</v>
      </c>
      <c r="V211" s="44">
        <v>2.1699250014423126</v>
      </c>
      <c r="W211" t="s">
        <v>1460</v>
      </c>
      <c r="X211" s="46">
        <v>71.428571428571402</v>
      </c>
    </row>
    <row r="212" spans="1:24" s="4" customFormat="1" x14ac:dyDescent="0.25">
      <c r="A212" s="5">
        <v>209</v>
      </c>
      <c r="B212" s="15" t="s">
        <v>181</v>
      </c>
      <c r="C212" s="5" t="s">
        <v>573</v>
      </c>
      <c r="D212" s="6" t="s">
        <v>4</v>
      </c>
      <c r="E212" s="5">
        <v>3958480</v>
      </c>
      <c r="F212" s="5">
        <v>3958430</v>
      </c>
      <c r="G212" s="1" t="s">
        <v>574</v>
      </c>
      <c r="H212" s="35" t="s">
        <v>1118</v>
      </c>
      <c r="I212" s="50" t="s">
        <v>1567</v>
      </c>
      <c r="J212" s="20" t="s">
        <v>4</v>
      </c>
      <c r="K212" s="56" t="s">
        <v>4</v>
      </c>
      <c r="L212" s="5"/>
      <c r="M212" s="13" t="s">
        <v>970</v>
      </c>
      <c r="S212" s="42">
        <v>3</v>
      </c>
      <c r="T212" s="42">
        <v>2</v>
      </c>
      <c r="U212" s="43">
        <v>0.66666666666666663</v>
      </c>
      <c r="V212" s="43">
        <v>-0.5849625007211563</v>
      </c>
      <c r="W212" t="s">
        <v>1461</v>
      </c>
      <c r="X212" s="46">
        <v>14.285714285714301</v>
      </c>
    </row>
    <row r="213" spans="1:24" s="4" customFormat="1" x14ac:dyDescent="0.25">
      <c r="A213" s="5">
        <v>210</v>
      </c>
      <c r="B213" s="15" t="s">
        <v>181</v>
      </c>
      <c r="C213" s="5" t="s">
        <v>575</v>
      </c>
      <c r="D213" s="6" t="s">
        <v>4</v>
      </c>
      <c r="E213" s="5">
        <v>3963004</v>
      </c>
      <c r="F213" s="5">
        <v>3962954</v>
      </c>
      <c r="G213" s="1" t="s">
        <v>112</v>
      </c>
      <c r="H213" s="35" t="s">
        <v>299</v>
      </c>
      <c r="I213" s="50" t="s">
        <v>1567</v>
      </c>
      <c r="J213" s="20" t="s">
        <v>4</v>
      </c>
      <c r="K213" s="56" t="s">
        <v>4</v>
      </c>
      <c r="L213" s="5"/>
      <c r="M213" s="13" t="s">
        <v>971</v>
      </c>
      <c r="S213" s="42">
        <v>1</v>
      </c>
      <c r="T213" s="42">
        <v>3</v>
      </c>
      <c r="U213" s="43">
        <v>3</v>
      </c>
      <c r="V213" s="43">
        <v>1.5849625007211563</v>
      </c>
      <c r="W213" t="s">
        <v>1267</v>
      </c>
      <c r="X213" s="46">
        <v>57.142857142857103</v>
      </c>
    </row>
    <row r="214" spans="1:24" s="4" customFormat="1" x14ac:dyDescent="0.25">
      <c r="A214" s="5">
        <v>211</v>
      </c>
      <c r="B214" s="15" t="s">
        <v>181</v>
      </c>
      <c r="C214" s="5" t="s">
        <v>860</v>
      </c>
      <c r="D214" s="6" t="s">
        <v>3</v>
      </c>
      <c r="E214" s="5">
        <v>3981864</v>
      </c>
      <c r="F214" s="5">
        <v>3981914</v>
      </c>
      <c r="G214" s="1" t="s">
        <v>113</v>
      </c>
      <c r="H214" s="35" t="s">
        <v>300</v>
      </c>
      <c r="I214" s="51" t="s">
        <v>1530</v>
      </c>
      <c r="J214" s="1" t="s">
        <v>114</v>
      </c>
      <c r="K214" s="25" t="s">
        <v>301</v>
      </c>
      <c r="L214" s="5"/>
      <c r="M214" s="13" t="s">
        <v>861</v>
      </c>
      <c r="S214" s="42">
        <v>29</v>
      </c>
      <c r="T214" s="42">
        <v>16</v>
      </c>
      <c r="U214" s="43">
        <v>0.55172413793103448</v>
      </c>
      <c r="V214" s="43">
        <v>-0.85798099512757209</v>
      </c>
      <c r="W214" t="s">
        <v>1462</v>
      </c>
      <c r="X214" s="46">
        <v>71.428571428571402</v>
      </c>
    </row>
    <row r="215" spans="1:24" s="4" customFormat="1" x14ac:dyDescent="0.25">
      <c r="A215" s="5">
        <v>212</v>
      </c>
      <c r="B215" s="15" t="s">
        <v>181</v>
      </c>
      <c r="C215" s="5" t="s">
        <v>576</v>
      </c>
      <c r="D215" s="6" t="s">
        <v>4</v>
      </c>
      <c r="E215" s="5">
        <v>3982066</v>
      </c>
      <c r="F215" s="5">
        <v>3982016</v>
      </c>
      <c r="G215" s="1" t="s">
        <v>113</v>
      </c>
      <c r="H215" s="35" t="s">
        <v>300</v>
      </c>
      <c r="I215" s="51" t="s">
        <v>1527</v>
      </c>
      <c r="J215" s="1" t="s">
        <v>114</v>
      </c>
      <c r="K215" s="25" t="s">
        <v>301</v>
      </c>
      <c r="L215" s="5"/>
      <c r="M215" s="13" t="s">
        <v>972</v>
      </c>
      <c r="S215" s="42">
        <v>265</v>
      </c>
      <c r="T215" s="42">
        <v>59</v>
      </c>
      <c r="U215" s="45">
        <v>0.22264150943396227</v>
      </c>
      <c r="V215" s="45">
        <v>-2.1672055000887203</v>
      </c>
      <c r="W215" t="s">
        <v>1463</v>
      </c>
      <c r="X215" s="46">
        <v>28.571428571428601</v>
      </c>
    </row>
    <row r="216" spans="1:24" s="4" customFormat="1" x14ac:dyDescent="0.25">
      <c r="A216" s="5">
        <v>213</v>
      </c>
      <c r="B216" s="15" t="s">
        <v>181</v>
      </c>
      <c r="C216" s="5" t="s">
        <v>862</v>
      </c>
      <c r="D216" s="6" t="s">
        <v>3</v>
      </c>
      <c r="E216" s="5">
        <v>3984355</v>
      </c>
      <c r="F216" s="5">
        <v>3984405</v>
      </c>
      <c r="G216" s="1" t="s">
        <v>863</v>
      </c>
      <c r="H216" s="35" t="s">
        <v>1176</v>
      </c>
      <c r="I216" s="50" t="s">
        <v>1567</v>
      </c>
      <c r="J216" s="20" t="s">
        <v>4</v>
      </c>
      <c r="K216" s="56" t="s">
        <v>4</v>
      </c>
      <c r="L216" s="5"/>
      <c r="M216" s="13" t="s">
        <v>1055</v>
      </c>
      <c r="S216" s="42">
        <v>0</v>
      </c>
      <c r="T216" s="42">
        <v>4</v>
      </c>
      <c r="U216" s="44">
        <v>4</v>
      </c>
      <c r="V216" s="44">
        <v>2</v>
      </c>
      <c r="W216" t="s">
        <v>1297</v>
      </c>
      <c r="X216" s="46">
        <v>57.142857142857103</v>
      </c>
    </row>
    <row r="217" spans="1:24" s="4" customFormat="1" x14ac:dyDescent="0.25">
      <c r="A217" s="5">
        <v>214</v>
      </c>
      <c r="B217" s="15" t="s">
        <v>181</v>
      </c>
      <c r="C217" s="5" t="s">
        <v>864</v>
      </c>
      <c r="D217" s="6" t="s">
        <v>3</v>
      </c>
      <c r="E217" s="5">
        <v>4019554</v>
      </c>
      <c r="F217" s="5">
        <v>4019604</v>
      </c>
      <c r="G217" s="1" t="s">
        <v>115</v>
      </c>
      <c r="H217" s="35" t="s">
        <v>302</v>
      </c>
      <c r="I217" s="52" t="s">
        <v>1528</v>
      </c>
      <c r="J217" s="1" t="s">
        <v>578</v>
      </c>
      <c r="K217" s="19" t="s">
        <v>1119</v>
      </c>
      <c r="L217" s="5"/>
      <c r="M217" s="13" t="s">
        <v>865</v>
      </c>
      <c r="S217" s="42">
        <v>0</v>
      </c>
      <c r="T217" s="42">
        <v>0</v>
      </c>
      <c r="U217" s="43">
        <v>0</v>
      </c>
      <c r="V217" s="43">
        <v>0</v>
      </c>
      <c r="W217" t="s">
        <v>1252</v>
      </c>
      <c r="X217" s="46">
        <v>28.571428571428601</v>
      </c>
    </row>
    <row r="218" spans="1:24" s="4" customFormat="1" x14ac:dyDescent="0.25">
      <c r="A218" s="5">
        <v>215</v>
      </c>
      <c r="B218" s="15" t="s">
        <v>181</v>
      </c>
      <c r="C218" s="5" t="s">
        <v>577</v>
      </c>
      <c r="D218" s="6" t="s">
        <v>4</v>
      </c>
      <c r="E218" s="5">
        <v>4020772</v>
      </c>
      <c r="F218" s="5">
        <v>4020722</v>
      </c>
      <c r="G218" s="1" t="s">
        <v>578</v>
      </c>
      <c r="H218" s="28" t="s">
        <v>1119</v>
      </c>
      <c r="I218" s="50" t="s">
        <v>1567</v>
      </c>
      <c r="J218" s="20" t="s">
        <v>4</v>
      </c>
      <c r="K218" s="56" t="s">
        <v>4</v>
      </c>
      <c r="L218" s="5"/>
      <c r="M218" s="13" t="s">
        <v>973</v>
      </c>
      <c r="S218" s="42">
        <v>4</v>
      </c>
      <c r="T218" s="42">
        <v>13</v>
      </c>
      <c r="U218" s="43">
        <v>3.25</v>
      </c>
      <c r="V218" s="43">
        <v>1.7004397181410922</v>
      </c>
      <c r="W218" t="s">
        <v>1464</v>
      </c>
      <c r="X218" s="46">
        <v>85.714285714285694</v>
      </c>
    </row>
    <row r="219" spans="1:24" s="4" customFormat="1" x14ac:dyDescent="0.25">
      <c r="A219" s="5">
        <v>216</v>
      </c>
      <c r="B219" s="15" t="s">
        <v>181</v>
      </c>
      <c r="C219" s="5" t="s">
        <v>866</v>
      </c>
      <c r="D219" s="6" t="s">
        <v>3</v>
      </c>
      <c r="E219" s="5">
        <v>4028476</v>
      </c>
      <c r="F219" s="5">
        <v>4028526</v>
      </c>
      <c r="G219" s="1" t="s">
        <v>116</v>
      </c>
      <c r="H219" s="35" t="s">
        <v>303</v>
      </c>
      <c r="I219" s="50" t="s">
        <v>1525</v>
      </c>
      <c r="J219" s="1" t="s">
        <v>166</v>
      </c>
      <c r="K219" s="25" t="s">
        <v>304</v>
      </c>
      <c r="L219" s="5"/>
      <c r="M219" s="13" t="s">
        <v>1056</v>
      </c>
      <c r="S219" s="42">
        <v>0</v>
      </c>
      <c r="T219" s="42">
        <v>1</v>
      </c>
      <c r="U219" s="43">
        <v>1</v>
      </c>
      <c r="V219" s="43">
        <v>0</v>
      </c>
      <c r="W219" t="s">
        <v>1301</v>
      </c>
      <c r="X219" s="46">
        <v>28.571428571428601</v>
      </c>
    </row>
    <row r="220" spans="1:24" s="4" customFormat="1" x14ac:dyDescent="0.25">
      <c r="A220" s="5">
        <v>217</v>
      </c>
      <c r="B220" s="15" t="s">
        <v>181</v>
      </c>
      <c r="C220" s="5" t="s">
        <v>579</v>
      </c>
      <c r="D220" s="6" t="s">
        <v>4</v>
      </c>
      <c r="E220" s="5">
        <v>4075180</v>
      </c>
      <c r="F220" s="5">
        <v>4075130</v>
      </c>
      <c r="G220" s="1" t="s">
        <v>580</v>
      </c>
      <c r="H220" s="28" t="s">
        <v>1120</v>
      </c>
      <c r="I220" s="51" t="s">
        <v>1526</v>
      </c>
      <c r="J220" s="1" t="s">
        <v>581</v>
      </c>
      <c r="K220" s="25" t="s">
        <v>1200</v>
      </c>
      <c r="L220" s="5"/>
      <c r="M220" s="13" t="s">
        <v>974</v>
      </c>
      <c r="S220" s="42">
        <v>5</v>
      </c>
      <c r="T220" s="42">
        <v>17</v>
      </c>
      <c r="U220" s="43">
        <v>3.4</v>
      </c>
      <c r="V220" s="43">
        <v>1.7655347463629771</v>
      </c>
      <c r="W220" t="s">
        <v>1465</v>
      </c>
      <c r="X220" s="46">
        <v>42.857142857142897</v>
      </c>
    </row>
    <row r="221" spans="1:24" s="4" customFormat="1" x14ac:dyDescent="0.25">
      <c r="A221" s="5">
        <v>218</v>
      </c>
      <c r="B221" s="15" t="s">
        <v>181</v>
      </c>
      <c r="C221" s="5" t="s">
        <v>867</v>
      </c>
      <c r="D221" s="6" t="s">
        <v>3</v>
      </c>
      <c r="E221" s="5">
        <v>4082869</v>
      </c>
      <c r="F221" s="5">
        <v>4082919</v>
      </c>
      <c r="G221" s="1" t="s">
        <v>341</v>
      </c>
      <c r="H221" s="35" t="s">
        <v>901</v>
      </c>
      <c r="I221" s="50" t="s">
        <v>1525</v>
      </c>
      <c r="J221" s="1" t="s">
        <v>868</v>
      </c>
      <c r="K221" s="25" t="s">
        <v>1223</v>
      </c>
      <c r="L221" s="5"/>
      <c r="M221" s="13" t="s">
        <v>869</v>
      </c>
      <c r="S221" s="42">
        <v>17</v>
      </c>
      <c r="T221" s="42">
        <v>31</v>
      </c>
      <c r="U221" s="43">
        <v>1.8235294117647058</v>
      </c>
      <c r="V221" s="43">
        <v>0.86673346913653571</v>
      </c>
      <c r="W221" t="s">
        <v>1466</v>
      </c>
      <c r="X221" s="46">
        <v>42.857142857142897</v>
      </c>
    </row>
    <row r="222" spans="1:24" s="4" customFormat="1" x14ac:dyDescent="0.25">
      <c r="A222" s="5">
        <v>219</v>
      </c>
      <c r="B222" s="15" t="s">
        <v>181</v>
      </c>
      <c r="C222" s="5" t="s">
        <v>582</v>
      </c>
      <c r="D222" s="6" t="s">
        <v>4</v>
      </c>
      <c r="E222" s="5">
        <v>4133361</v>
      </c>
      <c r="F222" s="5">
        <v>4133311</v>
      </c>
      <c r="G222" s="1" t="s">
        <v>167</v>
      </c>
      <c r="H222" s="35" t="s">
        <v>305</v>
      </c>
      <c r="I222" s="50" t="s">
        <v>1567</v>
      </c>
      <c r="J222" s="20" t="s">
        <v>4</v>
      </c>
      <c r="K222" s="56" t="s">
        <v>4</v>
      </c>
      <c r="L222" s="5"/>
      <c r="M222" s="13" t="s">
        <v>975</v>
      </c>
      <c r="S222" s="42">
        <v>3</v>
      </c>
      <c r="T222" s="42">
        <v>4</v>
      </c>
      <c r="U222" s="43">
        <v>1.3333333333333333</v>
      </c>
      <c r="V222" s="43">
        <v>0.4150374992788437</v>
      </c>
      <c r="W222" t="s">
        <v>1467</v>
      </c>
      <c r="X222" s="46">
        <v>14.285714285714301</v>
      </c>
    </row>
    <row r="223" spans="1:24" s="4" customFormat="1" x14ac:dyDescent="0.25">
      <c r="A223" s="5">
        <v>220</v>
      </c>
      <c r="B223" s="15" t="s">
        <v>181</v>
      </c>
      <c r="C223" s="5" t="s">
        <v>583</v>
      </c>
      <c r="D223" s="6" t="s">
        <v>4</v>
      </c>
      <c r="E223" s="5">
        <v>4133509</v>
      </c>
      <c r="F223" s="5">
        <v>4133459</v>
      </c>
      <c r="G223" s="1" t="s">
        <v>167</v>
      </c>
      <c r="H223" s="35" t="s">
        <v>305</v>
      </c>
      <c r="I223" s="51" t="s">
        <v>1526</v>
      </c>
      <c r="J223" s="1" t="s">
        <v>584</v>
      </c>
      <c r="K223" s="25" t="s">
        <v>1201</v>
      </c>
      <c r="L223" s="5"/>
      <c r="M223" s="13" t="s">
        <v>585</v>
      </c>
      <c r="S223" s="42">
        <v>4</v>
      </c>
      <c r="T223" s="42">
        <v>1</v>
      </c>
      <c r="U223" s="45">
        <v>0.25</v>
      </c>
      <c r="V223" s="45">
        <v>-2</v>
      </c>
      <c r="W223" t="s">
        <v>1468</v>
      </c>
      <c r="X223" s="46">
        <v>28.571428571428601</v>
      </c>
    </row>
    <row r="224" spans="1:24" s="4" customFormat="1" x14ac:dyDescent="0.25">
      <c r="A224" s="5">
        <v>221</v>
      </c>
      <c r="B224" s="15" t="s">
        <v>181</v>
      </c>
      <c r="C224" s="5" t="s">
        <v>586</v>
      </c>
      <c r="D224" s="6" t="s">
        <v>4</v>
      </c>
      <c r="E224" s="5">
        <v>4148567</v>
      </c>
      <c r="F224" s="5">
        <v>4148517</v>
      </c>
      <c r="G224" s="1" t="s">
        <v>117</v>
      </c>
      <c r="H224" s="35" t="s">
        <v>306</v>
      </c>
      <c r="I224" s="51" t="s">
        <v>1526</v>
      </c>
      <c r="J224" s="1" t="s">
        <v>118</v>
      </c>
      <c r="K224" s="25" t="s">
        <v>307</v>
      </c>
      <c r="L224" s="5"/>
      <c r="M224" s="13" t="s">
        <v>976</v>
      </c>
      <c r="S224" s="42">
        <v>2</v>
      </c>
      <c r="T224" s="42">
        <v>7</v>
      </c>
      <c r="U224" s="43">
        <v>3.5</v>
      </c>
      <c r="V224" s="43">
        <v>1.8073549220576042</v>
      </c>
      <c r="W224" t="s">
        <v>1469</v>
      </c>
      <c r="X224" s="46">
        <v>57.142857142857103</v>
      </c>
    </row>
    <row r="225" spans="1:24" s="4" customFormat="1" x14ac:dyDescent="0.25">
      <c r="A225" s="5">
        <v>222</v>
      </c>
      <c r="B225" s="15" t="s">
        <v>181</v>
      </c>
      <c r="C225" s="5" t="s">
        <v>587</v>
      </c>
      <c r="D225" s="6" t="s">
        <v>4</v>
      </c>
      <c r="E225" s="5">
        <v>4168311</v>
      </c>
      <c r="F225" s="5">
        <v>4168261</v>
      </c>
      <c r="G225" s="1" t="s">
        <v>119</v>
      </c>
      <c r="H225" s="35" t="s">
        <v>308</v>
      </c>
      <c r="I225" s="50" t="s">
        <v>1567</v>
      </c>
      <c r="J225" s="20" t="s">
        <v>4</v>
      </c>
      <c r="K225" s="56" t="s">
        <v>4</v>
      </c>
      <c r="L225" s="5"/>
      <c r="M225" s="13" t="s">
        <v>977</v>
      </c>
      <c r="S225" s="42">
        <v>1</v>
      </c>
      <c r="T225" s="42">
        <v>8</v>
      </c>
      <c r="U225" s="44">
        <v>8</v>
      </c>
      <c r="V225" s="44">
        <v>3</v>
      </c>
      <c r="W225" t="s">
        <v>1233</v>
      </c>
      <c r="X225" s="46">
        <v>28.571428571428601</v>
      </c>
    </row>
    <row r="226" spans="1:24" s="4" customFormat="1" x14ac:dyDescent="0.25">
      <c r="A226" s="5">
        <v>223</v>
      </c>
      <c r="B226" s="15" t="s">
        <v>181</v>
      </c>
      <c r="C226" s="5" t="s">
        <v>588</v>
      </c>
      <c r="D226" s="6" t="s">
        <v>4</v>
      </c>
      <c r="E226" s="5">
        <v>4171238</v>
      </c>
      <c r="F226" s="5">
        <v>4171188</v>
      </c>
      <c r="G226" s="1" t="s">
        <v>589</v>
      </c>
      <c r="H226" s="28" t="s">
        <v>1121</v>
      </c>
      <c r="I226" s="50" t="s">
        <v>1567</v>
      </c>
      <c r="J226" s="20" t="s">
        <v>4</v>
      </c>
      <c r="K226" s="56" t="s">
        <v>4</v>
      </c>
      <c r="L226" s="5"/>
      <c r="M226" s="13" t="s">
        <v>978</v>
      </c>
      <c r="S226" s="42">
        <v>10</v>
      </c>
      <c r="T226" s="42">
        <v>0</v>
      </c>
      <c r="U226" s="45">
        <v>0.1</v>
      </c>
      <c r="V226" s="45">
        <v>-3.3219280948873622</v>
      </c>
      <c r="W226" t="s">
        <v>1470</v>
      </c>
      <c r="X226" s="46">
        <v>0</v>
      </c>
    </row>
    <row r="227" spans="1:24" s="4" customFormat="1" x14ac:dyDescent="0.25">
      <c r="A227" s="5">
        <v>224</v>
      </c>
      <c r="B227" s="15" t="s">
        <v>181</v>
      </c>
      <c r="C227" s="5" t="s">
        <v>870</v>
      </c>
      <c r="D227" s="6" t="s">
        <v>3</v>
      </c>
      <c r="E227" s="5">
        <v>4172272</v>
      </c>
      <c r="F227" s="5">
        <v>4172322</v>
      </c>
      <c r="G227" s="1" t="s">
        <v>120</v>
      </c>
      <c r="H227" s="35" t="s">
        <v>1177</v>
      </c>
      <c r="I227" s="50" t="s">
        <v>1567</v>
      </c>
      <c r="J227" s="20" t="s">
        <v>4</v>
      </c>
      <c r="K227" s="56" t="s">
        <v>4</v>
      </c>
      <c r="L227" s="5"/>
      <c r="M227" s="13" t="s">
        <v>1057</v>
      </c>
      <c r="S227" s="42">
        <v>1</v>
      </c>
      <c r="T227" s="42">
        <v>3</v>
      </c>
      <c r="U227" s="43">
        <v>3</v>
      </c>
      <c r="V227" s="43">
        <v>1.5849625007211563</v>
      </c>
      <c r="W227" t="s">
        <v>1471</v>
      </c>
      <c r="X227" s="46">
        <v>28.571428571428601</v>
      </c>
    </row>
    <row r="228" spans="1:24" s="4" customFormat="1" x14ac:dyDescent="0.25">
      <c r="A228" s="5">
        <v>225</v>
      </c>
      <c r="B228" s="15" t="s">
        <v>181</v>
      </c>
      <c r="C228" s="5" t="s">
        <v>590</v>
      </c>
      <c r="D228" s="6" t="s">
        <v>4</v>
      </c>
      <c r="E228" s="5">
        <v>4203092</v>
      </c>
      <c r="F228" s="5">
        <v>4203042</v>
      </c>
      <c r="G228" s="1" t="s">
        <v>591</v>
      </c>
      <c r="H228" s="35" t="s">
        <v>1122</v>
      </c>
      <c r="I228" s="50" t="s">
        <v>1567</v>
      </c>
      <c r="J228" s="20" t="s">
        <v>4</v>
      </c>
      <c r="K228" s="56" t="s">
        <v>4</v>
      </c>
      <c r="L228" s="5"/>
      <c r="M228" s="13" t="s">
        <v>979</v>
      </c>
      <c r="S228" s="42">
        <v>4</v>
      </c>
      <c r="T228" s="42">
        <v>6</v>
      </c>
      <c r="U228" s="43">
        <v>1.5</v>
      </c>
      <c r="V228" s="43">
        <v>0.58496250072115619</v>
      </c>
      <c r="W228" t="s">
        <v>1472</v>
      </c>
      <c r="X228" s="46">
        <v>28.571428571428601</v>
      </c>
    </row>
    <row r="229" spans="1:24" s="4" customFormat="1" x14ac:dyDescent="0.25">
      <c r="A229" s="5">
        <v>226</v>
      </c>
      <c r="B229" s="15" t="s">
        <v>181</v>
      </c>
      <c r="C229" s="5" t="s">
        <v>592</v>
      </c>
      <c r="D229" s="6" t="s">
        <v>4</v>
      </c>
      <c r="E229" s="5">
        <v>4208457</v>
      </c>
      <c r="F229" s="5">
        <v>4208407</v>
      </c>
      <c r="G229" s="1" t="s">
        <v>168</v>
      </c>
      <c r="H229" s="28" t="s">
        <v>309</v>
      </c>
      <c r="I229" s="50" t="s">
        <v>1567</v>
      </c>
      <c r="J229" s="20" t="s">
        <v>4</v>
      </c>
      <c r="K229" s="56" t="s">
        <v>4</v>
      </c>
      <c r="L229" s="5"/>
      <c r="M229" s="13" t="s">
        <v>980</v>
      </c>
      <c r="S229" s="42">
        <v>1</v>
      </c>
      <c r="T229" s="42">
        <v>5</v>
      </c>
      <c r="U229" s="44">
        <v>5</v>
      </c>
      <c r="V229" s="44">
        <v>2.3219280948873622</v>
      </c>
      <c r="W229" t="s">
        <v>1258</v>
      </c>
      <c r="X229" s="46">
        <v>42.857142857142897</v>
      </c>
    </row>
    <row r="230" spans="1:24" s="4" customFormat="1" x14ac:dyDescent="0.25">
      <c r="A230" s="5">
        <v>227</v>
      </c>
      <c r="B230" s="15" t="s">
        <v>181</v>
      </c>
      <c r="C230" s="5" t="s">
        <v>593</v>
      </c>
      <c r="D230" s="6" t="s">
        <v>4</v>
      </c>
      <c r="E230" s="5">
        <v>4209542</v>
      </c>
      <c r="F230" s="5">
        <v>4209492</v>
      </c>
      <c r="G230" s="1" t="s">
        <v>168</v>
      </c>
      <c r="H230" s="28" t="s">
        <v>1123</v>
      </c>
      <c r="I230" s="51" t="s">
        <v>1527</v>
      </c>
      <c r="J230" s="1" t="s">
        <v>1538</v>
      </c>
      <c r="K230" s="25" t="s">
        <v>1202</v>
      </c>
      <c r="L230" s="5"/>
      <c r="M230" s="13" t="s">
        <v>594</v>
      </c>
      <c r="S230" s="42">
        <v>19</v>
      </c>
      <c r="T230" s="42">
        <v>89</v>
      </c>
      <c r="U230" s="44">
        <v>4.6842105263157894</v>
      </c>
      <c r="V230" s="44">
        <v>2.2278059175228124</v>
      </c>
      <c r="W230" t="s">
        <v>1473</v>
      </c>
      <c r="X230" s="46">
        <v>42.857142857142897</v>
      </c>
    </row>
    <row r="231" spans="1:24" s="4" customFormat="1" x14ac:dyDescent="0.25">
      <c r="A231" s="5">
        <v>228</v>
      </c>
      <c r="B231" s="15" t="s">
        <v>181</v>
      </c>
      <c r="C231" s="5" t="s">
        <v>595</v>
      </c>
      <c r="D231" s="6" t="s">
        <v>4</v>
      </c>
      <c r="E231" s="5">
        <v>4228939</v>
      </c>
      <c r="F231" s="5">
        <v>4228889</v>
      </c>
      <c r="G231" s="1" t="s">
        <v>121</v>
      </c>
      <c r="H231" s="35" t="s">
        <v>310</v>
      </c>
      <c r="I231" s="50" t="s">
        <v>1567</v>
      </c>
      <c r="J231" s="20" t="s">
        <v>4</v>
      </c>
      <c r="K231" s="56" t="s">
        <v>4</v>
      </c>
      <c r="L231" s="5"/>
      <c r="M231" s="13" t="s">
        <v>596</v>
      </c>
      <c r="S231" s="42">
        <v>7</v>
      </c>
      <c r="T231" s="42">
        <v>5</v>
      </c>
      <c r="U231" s="43">
        <v>0.7142857142857143</v>
      </c>
      <c r="V231" s="43">
        <v>-0.48542682717024171</v>
      </c>
      <c r="W231" t="s">
        <v>1474</v>
      </c>
      <c r="X231" s="46">
        <v>42.857142857142897</v>
      </c>
    </row>
    <row r="232" spans="1:24" s="4" customFormat="1" x14ac:dyDescent="0.25">
      <c r="A232" s="5">
        <v>229</v>
      </c>
      <c r="B232" s="15" t="s">
        <v>181</v>
      </c>
      <c r="C232" s="5" t="s">
        <v>871</v>
      </c>
      <c r="D232" s="6" t="s">
        <v>3</v>
      </c>
      <c r="E232" s="5">
        <v>4243897</v>
      </c>
      <c r="F232" s="5">
        <v>4243947</v>
      </c>
      <c r="G232" s="1" t="s">
        <v>872</v>
      </c>
      <c r="H232" s="28" t="s">
        <v>1178</v>
      </c>
      <c r="I232" s="50" t="s">
        <v>1567</v>
      </c>
      <c r="J232" s="20" t="s">
        <v>4</v>
      </c>
      <c r="K232" s="56" t="s">
        <v>4</v>
      </c>
      <c r="L232" s="5"/>
      <c r="M232" s="13" t="s">
        <v>1058</v>
      </c>
      <c r="S232" s="42">
        <v>10</v>
      </c>
      <c r="T232" s="42">
        <v>5</v>
      </c>
      <c r="U232" s="43">
        <v>0.5</v>
      </c>
      <c r="V232" s="43">
        <v>-1</v>
      </c>
      <c r="W232" t="s">
        <v>1475</v>
      </c>
      <c r="X232" s="46">
        <v>28.571428571428601</v>
      </c>
    </row>
    <row r="233" spans="1:24" s="4" customFormat="1" x14ac:dyDescent="0.25">
      <c r="A233" s="5">
        <v>230</v>
      </c>
      <c r="B233" s="15" t="s">
        <v>181</v>
      </c>
      <c r="C233" s="5" t="s">
        <v>873</v>
      </c>
      <c r="D233" s="6" t="s">
        <v>3</v>
      </c>
      <c r="E233" s="5">
        <v>4277381</v>
      </c>
      <c r="F233" s="5">
        <v>4277431</v>
      </c>
      <c r="G233" s="1" t="s">
        <v>597</v>
      </c>
      <c r="H233" s="35" t="s">
        <v>1124</v>
      </c>
      <c r="I233" s="50" t="s">
        <v>1525</v>
      </c>
      <c r="J233" s="1" t="s">
        <v>598</v>
      </c>
      <c r="K233" s="25" t="s">
        <v>1203</v>
      </c>
      <c r="L233" s="5"/>
      <c r="M233" s="13" t="s">
        <v>874</v>
      </c>
      <c r="S233" s="42">
        <v>34</v>
      </c>
      <c r="T233" s="42">
        <v>36</v>
      </c>
      <c r="U233" s="43">
        <v>1.0588235294117647</v>
      </c>
      <c r="V233" s="43">
        <v>8.2462160191972972E-2</v>
      </c>
      <c r="W233" t="s">
        <v>1266</v>
      </c>
      <c r="X233" s="46">
        <v>28.571428571428601</v>
      </c>
    </row>
    <row r="234" spans="1:24" s="4" customFormat="1" x14ac:dyDescent="0.25">
      <c r="A234" s="5">
        <v>231</v>
      </c>
      <c r="B234" s="15" t="s">
        <v>181</v>
      </c>
      <c r="C234" s="5" t="s">
        <v>599</v>
      </c>
      <c r="D234" s="6" t="s">
        <v>4</v>
      </c>
      <c r="E234" s="5">
        <v>4294826</v>
      </c>
      <c r="F234" s="5">
        <v>4294776</v>
      </c>
      <c r="G234" s="1" t="s">
        <v>122</v>
      </c>
      <c r="H234" s="35" t="s">
        <v>311</v>
      </c>
      <c r="I234" s="51" t="s">
        <v>1526</v>
      </c>
      <c r="J234" s="1" t="s">
        <v>600</v>
      </c>
      <c r="K234" s="25" t="s">
        <v>1204</v>
      </c>
      <c r="L234" s="5"/>
      <c r="M234" s="13" t="s">
        <v>601</v>
      </c>
      <c r="S234" s="42">
        <v>12</v>
      </c>
      <c r="T234" s="42">
        <v>14</v>
      </c>
      <c r="U234" s="43">
        <v>1.1666666666666667</v>
      </c>
      <c r="V234" s="43">
        <v>0.22239242133644802</v>
      </c>
      <c r="W234" t="s">
        <v>1476</v>
      </c>
      <c r="X234" s="46">
        <v>28.571428571428601</v>
      </c>
    </row>
    <row r="235" spans="1:24" s="4" customFormat="1" x14ac:dyDescent="0.25">
      <c r="A235" s="5">
        <v>232</v>
      </c>
      <c r="B235" s="15" t="s">
        <v>181</v>
      </c>
      <c r="C235" s="5" t="s">
        <v>602</v>
      </c>
      <c r="D235" s="6" t="s">
        <v>4</v>
      </c>
      <c r="E235" s="5">
        <v>4410723</v>
      </c>
      <c r="F235" s="5">
        <v>4410673</v>
      </c>
      <c r="G235" s="1" t="s">
        <v>169</v>
      </c>
      <c r="H235" s="35" t="s">
        <v>312</v>
      </c>
      <c r="I235" s="50" t="s">
        <v>1567</v>
      </c>
      <c r="J235" s="20" t="s">
        <v>4</v>
      </c>
      <c r="K235" s="56" t="s">
        <v>4</v>
      </c>
      <c r="L235" s="5"/>
      <c r="M235" s="13" t="s">
        <v>981</v>
      </c>
      <c r="S235" s="42">
        <v>2</v>
      </c>
      <c r="T235" s="42">
        <v>3</v>
      </c>
      <c r="U235" s="43">
        <v>1.5</v>
      </c>
      <c r="V235" s="43">
        <v>0.58496250072115619</v>
      </c>
      <c r="W235" t="s">
        <v>1477</v>
      </c>
      <c r="X235" s="46">
        <v>14.285714285714301</v>
      </c>
    </row>
    <row r="236" spans="1:24" s="4" customFormat="1" x14ac:dyDescent="0.25">
      <c r="A236" s="5">
        <v>233</v>
      </c>
      <c r="B236" s="2" t="s">
        <v>181</v>
      </c>
      <c r="C236" s="5" t="s">
        <v>897</v>
      </c>
      <c r="D236" s="6" t="s">
        <v>4</v>
      </c>
      <c r="E236" s="2">
        <v>4415972</v>
      </c>
      <c r="F236" s="5">
        <v>4415922</v>
      </c>
      <c r="G236" s="15" t="s">
        <v>170</v>
      </c>
      <c r="H236" s="40" t="s">
        <v>313</v>
      </c>
      <c r="I236" s="52" t="s">
        <v>1529</v>
      </c>
      <c r="J236" s="15" t="s">
        <v>904</v>
      </c>
      <c r="K236" s="56" t="s">
        <v>4</v>
      </c>
      <c r="L236" s="5"/>
      <c r="M236" s="8" t="s">
        <v>1276</v>
      </c>
      <c r="S236" s="42">
        <v>10</v>
      </c>
      <c r="T236" s="42">
        <v>6</v>
      </c>
      <c r="U236" s="43">
        <v>0.6</v>
      </c>
      <c r="V236" s="43">
        <v>-0.73696559416620622</v>
      </c>
      <c r="W236" t="s">
        <v>1478</v>
      </c>
      <c r="X236" s="46">
        <v>14.285714285714301</v>
      </c>
    </row>
    <row r="237" spans="1:24" s="4" customFormat="1" x14ac:dyDescent="0.25">
      <c r="A237" s="5">
        <v>234</v>
      </c>
      <c r="B237" s="15" t="s">
        <v>181</v>
      </c>
      <c r="C237" s="5" t="s">
        <v>603</v>
      </c>
      <c r="D237" s="6" t="s">
        <v>4</v>
      </c>
      <c r="E237" s="5">
        <v>4466108</v>
      </c>
      <c r="F237" s="5">
        <v>4466058</v>
      </c>
      <c r="G237" s="1" t="s">
        <v>604</v>
      </c>
      <c r="H237" s="35" t="s">
        <v>1125</v>
      </c>
      <c r="I237" s="50" t="s">
        <v>1567</v>
      </c>
      <c r="J237" s="20" t="s">
        <v>4</v>
      </c>
      <c r="K237" s="56" t="s">
        <v>4</v>
      </c>
      <c r="L237" s="5"/>
      <c r="M237" s="13" t="s">
        <v>605</v>
      </c>
      <c r="S237" s="42">
        <v>3</v>
      </c>
      <c r="T237" s="42">
        <v>5</v>
      </c>
      <c r="U237" s="43">
        <v>1.6666666666666667</v>
      </c>
      <c r="V237" s="43">
        <v>0.73696559416620622</v>
      </c>
      <c r="W237" t="s">
        <v>1479</v>
      </c>
      <c r="X237" s="46">
        <v>57.142857142857103</v>
      </c>
    </row>
    <row r="238" spans="1:24" s="4" customFormat="1" x14ac:dyDescent="0.25">
      <c r="A238" s="5">
        <v>235</v>
      </c>
      <c r="B238" s="15" t="s">
        <v>181</v>
      </c>
      <c r="C238" s="5" t="s">
        <v>875</v>
      </c>
      <c r="D238" s="6" t="s">
        <v>3</v>
      </c>
      <c r="E238" s="5">
        <v>4470521</v>
      </c>
      <c r="F238" s="5">
        <v>4470571</v>
      </c>
      <c r="G238" s="1" t="s">
        <v>123</v>
      </c>
      <c r="H238" s="35" t="s">
        <v>314</v>
      </c>
      <c r="I238" s="50" t="s">
        <v>1525</v>
      </c>
      <c r="J238" s="1" t="s">
        <v>171</v>
      </c>
      <c r="K238" s="25" t="s">
        <v>315</v>
      </c>
      <c r="L238" s="5"/>
      <c r="M238" s="13" t="s">
        <v>876</v>
      </c>
      <c r="S238" s="42">
        <v>3</v>
      </c>
      <c r="T238" s="42">
        <v>10</v>
      </c>
      <c r="U238" s="43">
        <v>3.3333333333333335</v>
      </c>
      <c r="V238" s="43">
        <v>1.7369655941662063</v>
      </c>
      <c r="W238" t="s">
        <v>1480</v>
      </c>
      <c r="X238" s="46">
        <v>42.857142857142897</v>
      </c>
    </row>
    <row r="239" spans="1:24" s="4" customFormat="1" x14ac:dyDescent="0.25">
      <c r="A239" s="5">
        <v>236</v>
      </c>
      <c r="B239" s="15" t="s">
        <v>181</v>
      </c>
      <c r="C239" s="5" t="s">
        <v>606</v>
      </c>
      <c r="D239" s="6" t="s">
        <v>4</v>
      </c>
      <c r="E239" s="5">
        <v>4470618</v>
      </c>
      <c r="F239" s="5">
        <v>4470568</v>
      </c>
      <c r="G239" s="1" t="s">
        <v>123</v>
      </c>
      <c r="H239" s="35" t="s">
        <v>314</v>
      </c>
      <c r="I239" s="51" t="s">
        <v>1526</v>
      </c>
      <c r="J239" s="1" t="s">
        <v>171</v>
      </c>
      <c r="K239" s="25" t="s">
        <v>315</v>
      </c>
      <c r="L239" s="5"/>
      <c r="M239" s="13" t="s">
        <v>607</v>
      </c>
      <c r="S239" s="42">
        <v>6</v>
      </c>
      <c r="T239" s="42">
        <v>9</v>
      </c>
      <c r="U239" s="43">
        <v>1.5</v>
      </c>
      <c r="V239" s="43">
        <v>0.58496250072115619</v>
      </c>
      <c r="W239" t="s">
        <v>1481</v>
      </c>
      <c r="X239" s="46">
        <v>14.285714285714301</v>
      </c>
    </row>
    <row r="240" spans="1:24" s="4" customFormat="1" x14ac:dyDescent="0.25">
      <c r="A240" s="5">
        <v>237</v>
      </c>
      <c r="B240" s="15" t="s">
        <v>181</v>
      </c>
      <c r="C240" s="5" t="s">
        <v>608</v>
      </c>
      <c r="D240" s="6" t="s">
        <v>4</v>
      </c>
      <c r="E240" s="5">
        <v>4481277</v>
      </c>
      <c r="F240" s="5">
        <v>4481227</v>
      </c>
      <c r="G240" s="1" t="s">
        <v>124</v>
      </c>
      <c r="H240" s="35" t="s">
        <v>316</v>
      </c>
      <c r="I240" s="51" t="s">
        <v>1526</v>
      </c>
      <c r="J240" s="1" t="s">
        <v>609</v>
      </c>
      <c r="K240" s="25" t="s">
        <v>1205</v>
      </c>
      <c r="L240" s="5"/>
      <c r="M240" s="13" t="s">
        <v>610</v>
      </c>
      <c r="S240" s="42">
        <v>7</v>
      </c>
      <c r="T240" s="42">
        <v>8</v>
      </c>
      <c r="U240" s="43">
        <v>1.1428571428571428</v>
      </c>
      <c r="V240" s="43">
        <v>0.19264507794239583</v>
      </c>
      <c r="W240" t="s">
        <v>1482</v>
      </c>
      <c r="X240" s="46">
        <v>71.428571428571402</v>
      </c>
    </row>
    <row r="241" spans="1:24" s="4" customFormat="1" x14ac:dyDescent="0.25">
      <c r="A241" s="5">
        <v>238</v>
      </c>
      <c r="B241" s="15" t="s">
        <v>181</v>
      </c>
      <c r="C241" s="5" t="s">
        <v>611</v>
      </c>
      <c r="D241" s="6" t="s">
        <v>4</v>
      </c>
      <c r="E241" s="5">
        <v>4493584</v>
      </c>
      <c r="F241" s="5">
        <v>4493534</v>
      </c>
      <c r="G241" s="1" t="s">
        <v>612</v>
      </c>
      <c r="H241" s="35" t="s">
        <v>1126</v>
      </c>
      <c r="I241" s="50" t="s">
        <v>1567</v>
      </c>
      <c r="J241" s="20" t="s">
        <v>4</v>
      </c>
      <c r="K241" s="56" t="s">
        <v>4</v>
      </c>
      <c r="L241" s="5"/>
      <c r="M241" s="13" t="s">
        <v>982</v>
      </c>
      <c r="S241" s="42">
        <v>2</v>
      </c>
      <c r="T241" s="42">
        <v>5</v>
      </c>
      <c r="U241" s="43">
        <v>2.5</v>
      </c>
      <c r="V241" s="43">
        <v>1.3219280948873624</v>
      </c>
      <c r="W241" t="s">
        <v>1483</v>
      </c>
      <c r="X241" s="46">
        <v>57.142857142857103</v>
      </c>
    </row>
    <row r="242" spans="1:24" s="4" customFormat="1" x14ac:dyDescent="0.25">
      <c r="A242" s="5">
        <v>239</v>
      </c>
      <c r="B242" s="15" t="s">
        <v>181</v>
      </c>
      <c r="C242" s="5" t="s">
        <v>613</v>
      </c>
      <c r="D242" s="6" t="s">
        <v>4</v>
      </c>
      <c r="E242" s="5">
        <v>4538928</v>
      </c>
      <c r="F242" s="5">
        <v>4538878</v>
      </c>
      <c r="G242" s="1" t="s">
        <v>172</v>
      </c>
      <c r="H242" s="35" t="s">
        <v>317</v>
      </c>
      <c r="I242" s="51" t="s">
        <v>1526</v>
      </c>
      <c r="J242" s="1" t="s">
        <v>614</v>
      </c>
      <c r="K242" s="25" t="s">
        <v>1206</v>
      </c>
      <c r="L242" s="5"/>
      <c r="M242" s="13" t="s">
        <v>615</v>
      </c>
      <c r="S242" s="42">
        <v>5</v>
      </c>
      <c r="T242" s="42">
        <v>4</v>
      </c>
      <c r="U242" s="43">
        <v>0.8</v>
      </c>
      <c r="V242" s="43">
        <v>-0.32192809488736229</v>
      </c>
      <c r="W242" t="s">
        <v>1484</v>
      </c>
      <c r="X242" s="46">
        <v>28.571428571428601</v>
      </c>
    </row>
    <row r="243" spans="1:24" s="4" customFormat="1" x14ac:dyDescent="0.25">
      <c r="A243" s="5">
        <v>240</v>
      </c>
      <c r="B243" s="15" t="s">
        <v>181</v>
      </c>
      <c r="C243" s="5" t="s">
        <v>877</v>
      </c>
      <c r="D243" s="6" t="s">
        <v>3</v>
      </c>
      <c r="E243" s="5">
        <v>4542855</v>
      </c>
      <c r="F243" s="5">
        <v>4542905</v>
      </c>
      <c r="G243" s="1" t="s">
        <v>616</v>
      </c>
      <c r="H243" s="35" t="s">
        <v>1127</v>
      </c>
      <c r="I243" s="50" t="s">
        <v>1567</v>
      </c>
      <c r="J243" s="20" t="s">
        <v>4</v>
      </c>
      <c r="K243" s="56" t="s">
        <v>4</v>
      </c>
      <c r="L243" s="5"/>
      <c r="M243" s="13" t="s">
        <v>878</v>
      </c>
      <c r="S243" s="42">
        <v>12</v>
      </c>
      <c r="T243" s="42">
        <v>50</v>
      </c>
      <c r="U243" s="44">
        <v>4.166666666666667</v>
      </c>
      <c r="V243" s="44">
        <v>2.0588936890535687</v>
      </c>
      <c r="W243" t="s">
        <v>1485</v>
      </c>
      <c r="X243" s="46">
        <v>57.142857142857103</v>
      </c>
    </row>
    <row r="244" spans="1:24" s="4" customFormat="1" x14ac:dyDescent="0.25">
      <c r="A244" s="5">
        <v>241</v>
      </c>
      <c r="B244" s="15" t="s">
        <v>181</v>
      </c>
      <c r="C244" s="5" t="s">
        <v>879</v>
      </c>
      <c r="D244" s="6" t="s">
        <v>3</v>
      </c>
      <c r="E244" s="5">
        <v>4594271</v>
      </c>
      <c r="F244" s="5">
        <v>4594321</v>
      </c>
      <c r="G244" s="1" t="s">
        <v>125</v>
      </c>
      <c r="H244" s="35" t="s">
        <v>318</v>
      </c>
      <c r="I244" s="50" t="s">
        <v>1567</v>
      </c>
      <c r="J244" s="20" t="s">
        <v>4</v>
      </c>
      <c r="K244" s="56" t="s">
        <v>4</v>
      </c>
      <c r="L244" s="5"/>
      <c r="M244" s="13" t="s">
        <v>880</v>
      </c>
      <c r="S244" s="42">
        <v>0</v>
      </c>
      <c r="T244" s="42">
        <v>6</v>
      </c>
      <c r="U244" s="44">
        <v>6</v>
      </c>
      <c r="V244" s="44">
        <v>2.5849625007211561</v>
      </c>
      <c r="W244" t="s">
        <v>1486</v>
      </c>
      <c r="X244" s="46">
        <v>71.428571428571402</v>
      </c>
    </row>
    <row r="245" spans="1:24" s="4" customFormat="1" x14ac:dyDescent="0.25">
      <c r="A245" s="5">
        <v>242</v>
      </c>
      <c r="B245" s="15" t="s">
        <v>181</v>
      </c>
      <c r="C245" s="5" t="s">
        <v>617</v>
      </c>
      <c r="D245" s="6" t="s">
        <v>4</v>
      </c>
      <c r="E245" s="5">
        <v>4655365</v>
      </c>
      <c r="F245" s="5">
        <v>4655315</v>
      </c>
      <c r="G245" s="1" t="s">
        <v>173</v>
      </c>
      <c r="H245" s="35" t="s">
        <v>319</v>
      </c>
      <c r="I245" s="51" t="s">
        <v>1526</v>
      </c>
      <c r="J245" s="1" t="s">
        <v>126</v>
      </c>
      <c r="K245" s="25" t="s">
        <v>320</v>
      </c>
      <c r="L245" s="5" t="s">
        <v>618</v>
      </c>
      <c r="M245" s="13" t="s">
        <v>983</v>
      </c>
      <c r="S245" s="42">
        <v>4</v>
      </c>
      <c r="T245" s="42">
        <v>11</v>
      </c>
      <c r="U245" s="43">
        <v>2.75</v>
      </c>
      <c r="V245" s="43">
        <v>1.4594316186372973</v>
      </c>
      <c r="W245" t="s">
        <v>1251</v>
      </c>
      <c r="X245" s="46">
        <v>42.857142857142897</v>
      </c>
    </row>
    <row r="246" spans="1:24" s="4" customFormat="1" x14ac:dyDescent="0.25">
      <c r="A246" s="5">
        <v>243</v>
      </c>
      <c r="B246" s="15" t="s">
        <v>181</v>
      </c>
      <c r="C246" s="5" t="s">
        <v>619</v>
      </c>
      <c r="D246" s="6" t="s">
        <v>4</v>
      </c>
      <c r="E246" s="5">
        <v>4666959</v>
      </c>
      <c r="F246" s="5">
        <v>4666909</v>
      </c>
      <c r="G246" s="1" t="s">
        <v>127</v>
      </c>
      <c r="H246" s="35" t="s">
        <v>321</v>
      </c>
      <c r="I246" s="50" t="s">
        <v>1567</v>
      </c>
      <c r="J246" s="20" t="s">
        <v>4</v>
      </c>
      <c r="K246" s="56" t="s">
        <v>4</v>
      </c>
      <c r="L246" s="5"/>
      <c r="M246" s="13" t="s">
        <v>984</v>
      </c>
      <c r="S246" s="42">
        <v>1</v>
      </c>
      <c r="T246" s="42">
        <v>11</v>
      </c>
      <c r="U246" s="44">
        <v>11</v>
      </c>
      <c r="V246" s="44">
        <v>3.4594316186372978</v>
      </c>
      <c r="W246" t="s">
        <v>1261</v>
      </c>
      <c r="X246" s="46">
        <v>42.857142857142897</v>
      </c>
    </row>
    <row r="247" spans="1:24" s="4" customFormat="1" x14ac:dyDescent="0.25">
      <c r="A247" s="5">
        <v>244</v>
      </c>
      <c r="B247" s="15" t="s">
        <v>181</v>
      </c>
      <c r="C247" s="5" t="s">
        <v>620</v>
      </c>
      <c r="D247" s="6" t="s">
        <v>4</v>
      </c>
      <c r="E247" s="5">
        <v>4678784</v>
      </c>
      <c r="F247" s="5">
        <v>4678734</v>
      </c>
      <c r="G247" s="1" t="s">
        <v>174</v>
      </c>
      <c r="H247" s="35" t="s">
        <v>322</v>
      </c>
      <c r="I247" s="51" t="s">
        <v>1526</v>
      </c>
      <c r="J247" s="1" t="s">
        <v>128</v>
      </c>
      <c r="K247" s="19" t="s">
        <v>323</v>
      </c>
      <c r="L247" s="5"/>
      <c r="M247" s="13" t="s">
        <v>985</v>
      </c>
      <c r="S247" s="42">
        <v>7</v>
      </c>
      <c r="T247" s="42">
        <v>8</v>
      </c>
      <c r="U247" s="43">
        <v>1.1428571428571428</v>
      </c>
      <c r="V247" s="43">
        <v>0.19264507794239583</v>
      </c>
      <c r="W247" t="s">
        <v>1487</v>
      </c>
      <c r="X247" s="46">
        <v>28.571428571428601</v>
      </c>
    </row>
    <row r="248" spans="1:24" s="4" customFormat="1" x14ac:dyDescent="0.25">
      <c r="A248" s="5">
        <v>245</v>
      </c>
      <c r="B248" s="15" t="s">
        <v>181</v>
      </c>
      <c r="C248" s="5" t="s">
        <v>881</v>
      </c>
      <c r="D248" s="6" t="s">
        <v>3</v>
      </c>
      <c r="E248" s="5">
        <v>4737549</v>
      </c>
      <c r="F248" s="5">
        <v>4737599</v>
      </c>
      <c r="G248" s="1" t="s">
        <v>1537</v>
      </c>
      <c r="H248" s="35" t="s">
        <v>1179</v>
      </c>
      <c r="I248" s="51" t="s">
        <v>1530</v>
      </c>
      <c r="J248" s="1" t="s">
        <v>175</v>
      </c>
      <c r="K248" s="25" t="s">
        <v>324</v>
      </c>
      <c r="L248" s="5"/>
      <c r="M248" s="13" t="s">
        <v>882</v>
      </c>
      <c r="S248" s="42">
        <v>9</v>
      </c>
      <c r="T248" s="42">
        <v>10</v>
      </c>
      <c r="U248" s="43">
        <v>1.1111111111111112</v>
      </c>
      <c r="V248" s="43">
        <v>0.15200309344505006</v>
      </c>
      <c r="W248" t="s">
        <v>1244</v>
      </c>
      <c r="X248" s="46">
        <v>28.571428571428601</v>
      </c>
    </row>
    <row r="249" spans="1:24" s="4" customFormat="1" x14ac:dyDescent="0.25">
      <c r="A249" s="5">
        <v>246</v>
      </c>
      <c r="B249" s="15" t="s">
        <v>181</v>
      </c>
      <c r="C249" s="5" t="s">
        <v>883</v>
      </c>
      <c r="D249" s="6" t="s">
        <v>3</v>
      </c>
      <c r="E249" s="5">
        <v>4740939</v>
      </c>
      <c r="F249" s="5">
        <v>4740989</v>
      </c>
      <c r="G249" s="1" t="s">
        <v>129</v>
      </c>
      <c r="H249" s="35" t="s">
        <v>325</v>
      </c>
      <c r="I249" s="50" t="s">
        <v>1525</v>
      </c>
      <c r="J249" s="1" t="s">
        <v>884</v>
      </c>
      <c r="K249" s="25" t="s">
        <v>1224</v>
      </c>
      <c r="L249" s="1"/>
      <c r="M249" s="13" t="s">
        <v>885</v>
      </c>
      <c r="S249" s="42">
        <v>12</v>
      </c>
      <c r="T249" s="42">
        <v>30</v>
      </c>
      <c r="U249" s="43">
        <v>2.5</v>
      </c>
      <c r="V249" s="43">
        <v>1.3219280948873624</v>
      </c>
      <c r="W249" t="s">
        <v>1488</v>
      </c>
      <c r="X249" s="46">
        <v>42.857142857142897</v>
      </c>
    </row>
    <row r="250" spans="1:24" s="4" customFormat="1" x14ac:dyDescent="0.25">
      <c r="A250" s="5">
        <v>247</v>
      </c>
      <c r="B250" s="15" t="s">
        <v>181</v>
      </c>
      <c r="C250" s="5" t="s">
        <v>621</v>
      </c>
      <c r="D250" s="6" t="s">
        <v>4</v>
      </c>
      <c r="E250" s="5">
        <v>4745178</v>
      </c>
      <c r="F250" s="5">
        <v>4745128</v>
      </c>
      <c r="G250" s="1" t="s">
        <v>1535</v>
      </c>
      <c r="H250" s="35" t="s">
        <v>1128</v>
      </c>
      <c r="I250" s="51" t="s">
        <v>1527</v>
      </c>
      <c r="J250" s="1" t="s">
        <v>1536</v>
      </c>
      <c r="K250" s="25" t="s">
        <v>1207</v>
      </c>
      <c r="L250" s="5"/>
      <c r="M250" s="13" t="s">
        <v>622</v>
      </c>
      <c r="S250" s="42">
        <v>15</v>
      </c>
      <c r="T250" s="42">
        <v>0</v>
      </c>
      <c r="U250" s="45">
        <v>6.6666666666666666E-2</v>
      </c>
      <c r="V250" s="45">
        <v>-3.9068905956085187</v>
      </c>
      <c r="W250" t="s">
        <v>1255</v>
      </c>
      <c r="X250" s="46">
        <v>28.571428571428601</v>
      </c>
    </row>
    <row r="251" spans="1:24" s="4" customFormat="1" x14ac:dyDescent="0.25">
      <c r="A251" s="5">
        <v>248</v>
      </c>
      <c r="B251" s="15" t="s">
        <v>181</v>
      </c>
      <c r="C251" s="5" t="s">
        <v>886</v>
      </c>
      <c r="D251" s="6" t="s">
        <v>3</v>
      </c>
      <c r="E251" s="5">
        <v>4772444</v>
      </c>
      <c r="F251" s="5">
        <v>4772494</v>
      </c>
      <c r="G251" s="1" t="s">
        <v>176</v>
      </c>
      <c r="H251" s="28" t="s">
        <v>326</v>
      </c>
      <c r="I251" s="50" t="s">
        <v>1525</v>
      </c>
      <c r="J251" s="1" t="s">
        <v>887</v>
      </c>
      <c r="K251" s="19" t="s">
        <v>326</v>
      </c>
      <c r="L251" s="5" t="s">
        <v>888</v>
      </c>
      <c r="M251" s="13" t="s">
        <v>1059</v>
      </c>
      <c r="S251" s="42">
        <v>3</v>
      </c>
      <c r="T251" s="42">
        <v>11</v>
      </c>
      <c r="U251" s="43">
        <v>3.6666666666666665</v>
      </c>
      <c r="V251" s="43">
        <v>1.8744691179161412</v>
      </c>
      <c r="W251" t="s">
        <v>1489</v>
      </c>
      <c r="X251" s="46">
        <v>42.857142857142897</v>
      </c>
    </row>
    <row r="252" spans="1:24" s="4" customFormat="1" x14ac:dyDescent="0.25">
      <c r="A252" s="5">
        <v>249</v>
      </c>
      <c r="B252" s="15" t="s">
        <v>181</v>
      </c>
      <c r="C252" s="5" t="s">
        <v>889</v>
      </c>
      <c r="D252" s="6" t="s">
        <v>3</v>
      </c>
      <c r="E252" s="5">
        <v>4774281</v>
      </c>
      <c r="F252" s="5">
        <v>4774331</v>
      </c>
      <c r="G252" s="1" t="s">
        <v>177</v>
      </c>
      <c r="H252" s="35" t="s">
        <v>327</v>
      </c>
      <c r="I252" s="50" t="s">
        <v>1525</v>
      </c>
      <c r="J252" s="1" t="s">
        <v>624</v>
      </c>
      <c r="K252" s="25" t="s">
        <v>1208</v>
      </c>
      <c r="L252" s="5"/>
      <c r="M252" s="13" t="s">
        <v>890</v>
      </c>
      <c r="S252" s="42">
        <v>108</v>
      </c>
      <c r="T252" s="42">
        <v>85</v>
      </c>
      <c r="U252" s="43">
        <v>0.78703703703703709</v>
      </c>
      <c r="V252" s="43">
        <v>-0.34549656602576667</v>
      </c>
      <c r="W252" t="s">
        <v>1490</v>
      </c>
      <c r="X252" s="46">
        <v>57.142857142857103</v>
      </c>
    </row>
    <row r="253" spans="1:24" s="4" customFormat="1" x14ac:dyDescent="0.25">
      <c r="A253" s="5">
        <v>250</v>
      </c>
      <c r="B253" s="15" t="s">
        <v>181</v>
      </c>
      <c r="C253" s="5" t="s">
        <v>623</v>
      </c>
      <c r="D253" s="6" t="s">
        <v>4</v>
      </c>
      <c r="E253" s="5">
        <v>4774433</v>
      </c>
      <c r="F253" s="5">
        <v>4774383</v>
      </c>
      <c r="G253" s="1" t="s">
        <v>177</v>
      </c>
      <c r="H253" s="35" t="s">
        <v>327</v>
      </c>
      <c r="I253" s="52" t="s">
        <v>1531</v>
      </c>
      <c r="J253" s="1" t="s">
        <v>624</v>
      </c>
      <c r="K253" s="25" t="s">
        <v>1208</v>
      </c>
      <c r="L253" s="5"/>
      <c r="M253" s="13" t="s">
        <v>625</v>
      </c>
      <c r="S253" s="42">
        <v>182</v>
      </c>
      <c r="T253" s="42">
        <v>32</v>
      </c>
      <c r="U253" s="45">
        <v>0.17582417582417584</v>
      </c>
      <c r="V253" s="45">
        <v>-2.5077946401986964</v>
      </c>
      <c r="W253" t="s">
        <v>1243</v>
      </c>
      <c r="X253" s="46">
        <v>57.142857142857103</v>
      </c>
    </row>
    <row r="254" spans="1:24" s="4" customFormat="1" x14ac:dyDescent="0.25">
      <c r="A254" s="5">
        <v>251</v>
      </c>
      <c r="B254" s="15" t="s">
        <v>181</v>
      </c>
      <c r="C254" s="5" t="s">
        <v>891</v>
      </c>
      <c r="D254" s="6" t="s">
        <v>3</v>
      </c>
      <c r="E254" s="5">
        <v>4801243</v>
      </c>
      <c r="F254" s="5">
        <v>4801293</v>
      </c>
      <c r="G254" s="1" t="s">
        <v>130</v>
      </c>
      <c r="H254" s="35" t="s">
        <v>328</v>
      </c>
      <c r="I254" s="50" t="s">
        <v>1525</v>
      </c>
      <c r="J254" s="1" t="s">
        <v>131</v>
      </c>
      <c r="K254" s="25" t="s">
        <v>1225</v>
      </c>
      <c r="L254" s="5"/>
      <c r="M254" s="13" t="s">
        <v>892</v>
      </c>
      <c r="S254" s="42">
        <v>38</v>
      </c>
      <c r="T254" s="42">
        <v>49</v>
      </c>
      <c r="U254" s="43">
        <v>1.2894736842105263</v>
      </c>
      <c r="V254" s="43">
        <v>0.36678233067162275</v>
      </c>
      <c r="W254" t="s">
        <v>1491</v>
      </c>
      <c r="X254" s="46">
        <v>57.142857142857103</v>
      </c>
    </row>
    <row r="255" spans="1:24" s="4" customFormat="1" x14ac:dyDescent="0.25">
      <c r="A255" s="5">
        <v>252</v>
      </c>
      <c r="B255" s="15" t="s">
        <v>181</v>
      </c>
      <c r="C255" s="5" t="s">
        <v>893</v>
      </c>
      <c r="D255" s="6" t="s">
        <v>3</v>
      </c>
      <c r="E255" s="5">
        <v>4828665</v>
      </c>
      <c r="F255" s="5">
        <v>4828715</v>
      </c>
      <c r="G255" s="1" t="s">
        <v>178</v>
      </c>
      <c r="H255" s="28" t="s">
        <v>329</v>
      </c>
      <c r="I255" s="50" t="s">
        <v>1525</v>
      </c>
      <c r="J255" s="1" t="s">
        <v>132</v>
      </c>
      <c r="K255" s="25" t="s">
        <v>330</v>
      </c>
      <c r="L255" s="5"/>
      <c r="M255" s="13" t="s">
        <v>1060</v>
      </c>
      <c r="S255" s="42">
        <v>5</v>
      </c>
      <c r="T255" s="42">
        <v>6</v>
      </c>
      <c r="U255" s="43">
        <v>1.2</v>
      </c>
      <c r="V255" s="43">
        <v>0.26303440583379378</v>
      </c>
      <c r="W255" t="s">
        <v>1492</v>
      </c>
      <c r="X255" s="46">
        <v>0</v>
      </c>
    </row>
    <row r="256" spans="1:24" s="4" customFormat="1" x14ac:dyDescent="0.25">
      <c r="A256" s="5">
        <v>253</v>
      </c>
      <c r="B256" s="15" t="s">
        <v>181</v>
      </c>
      <c r="C256" s="5" t="s">
        <v>626</v>
      </c>
      <c r="D256" s="6" t="s">
        <v>4</v>
      </c>
      <c r="E256" s="5">
        <v>4842883</v>
      </c>
      <c r="F256" s="5">
        <v>4842833</v>
      </c>
      <c r="G256" s="1" t="s">
        <v>179</v>
      </c>
      <c r="H256" s="35" t="s">
        <v>331</v>
      </c>
      <c r="I256" s="51" t="s">
        <v>1526</v>
      </c>
      <c r="J256" s="1" t="s">
        <v>133</v>
      </c>
      <c r="K256" s="25" t="s">
        <v>332</v>
      </c>
      <c r="L256" s="5" t="s">
        <v>627</v>
      </c>
      <c r="M256" s="13" t="s">
        <v>628</v>
      </c>
      <c r="S256" s="42">
        <v>17</v>
      </c>
      <c r="T256" s="42">
        <v>42</v>
      </c>
      <c r="U256" s="43">
        <v>2.4705882352941178</v>
      </c>
      <c r="V256" s="43">
        <v>1.3048545815284209</v>
      </c>
      <c r="W256" t="s">
        <v>1248</v>
      </c>
      <c r="X256" s="46">
        <v>42.857142857142897</v>
      </c>
    </row>
    <row r="257" spans="1:24" s="4" customFormat="1" x14ac:dyDescent="0.25">
      <c r="A257" s="5">
        <v>254</v>
      </c>
      <c r="B257" s="15" t="s">
        <v>181</v>
      </c>
      <c r="C257" s="5" t="s">
        <v>894</v>
      </c>
      <c r="D257" s="6" t="s">
        <v>3</v>
      </c>
      <c r="E257" s="5">
        <v>4863536</v>
      </c>
      <c r="F257" s="5">
        <v>4863586</v>
      </c>
      <c r="G257" s="1" t="s">
        <v>134</v>
      </c>
      <c r="H257" s="35" t="s">
        <v>333</v>
      </c>
      <c r="I257" s="50" t="s">
        <v>1567</v>
      </c>
      <c r="J257" s="20" t="s">
        <v>4</v>
      </c>
      <c r="K257" s="56" t="s">
        <v>4</v>
      </c>
      <c r="L257" s="5"/>
      <c r="M257" s="13" t="s">
        <v>1061</v>
      </c>
      <c r="S257" s="42">
        <v>4</v>
      </c>
      <c r="T257" s="42">
        <v>10</v>
      </c>
      <c r="U257" s="43">
        <v>2.5</v>
      </c>
      <c r="V257" s="43">
        <v>1.3219280948873624</v>
      </c>
      <c r="W257" t="s">
        <v>1480</v>
      </c>
      <c r="X257" s="46">
        <v>42.857142857142897</v>
      </c>
    </row>
    <row r="258" spans="1:24" s="4" customFormat="1" x14ac:dyDescent="0.25">
      <c r="A258" s="5">
        <v>255</v>
      </c>
      <c r="B258" s="15" t="s">
        <v>181</v>
      </c>
      <c r="C258" s="5" t="s">
        <v>895</v>
      </c>
      <c r="D258" s="6" t="s">
        <v>3</v>
      </c>
      <c r="E258" s="5">
        <v>4872269</v>
      </c>
      <c r="F258" s="5">
        <v>4872319</v>
      </c>
      <c r="G258" s="1" t="s">
        <v>896</v>
      </c>
      <c r="H258" s="35" t="s">
        <v>1180</v>
      </c>
      <c r="I258" s="50" t="s">
        <v>1567</v>
      </c>
      <c r="J258" s="20" t="s">
        <v>4</v>
      </c>
      <c r="K258" s="56" t="s">
        <v>4</v>
      </c>
      <c r="L258" s="5"/>
      <c r="M258" s="13" t="s">
        <v>1062</v>
      </c>
      <c r="S258" s="42">
        <v>1</v>
      </c>
      <c r="T258" s="42">
        <v>3</v>
      </c>
      <c r="U258" s="43">
        <v>3</v>
      </c>
      <c r="V258" s="43">
        <v>1.5849625007211563</v>
      </c>
      <c r="W258" t="s">
        <v>1493</v>
      </c>
      <c r="X258" s="46">
        <v>57.142857142857103</v>
      </c>
    </row>
    <row r="259" spans="1:24" s="4" customFormat="1" x14ac:dyDescent="0.25">
      <c r="A259" s="5">
        <v>256</v>
      </c>
      <c r="B259" s="15" t="s">
        <v>181</v>
      </c>
      <c r="C259" s="5" t="s">
        <v>897</v>
      </c>
      <c r="D259" s="6" t="s">
        <v>3</v>
      </c>
      <c r="E259" s="5">
        <v>4873392</v>
      </c>
      <c r="F259" s="5">
        <v>4873442</v>
      </c>
      <c r="G259" s="1" t="s">
        <v>898</v>
      </c>
      <c r="H259" s="35" t="s">
        <v>1181</v>
      </c>
      <c r="I259" s="50" t="s">
        <v>1525</v>
      </c>
      <c r="J259" s="1" t="s">
        <v>899</v>
      </c>
      <c r="K259" s="19" t="s">
        <v>1226</v>
      </c>
      <c r="L259" s="5"/>
      <c r="M259" s="13" t="s">
        <v>900</v>
      </c>
      <c r="S259" s="42">
        <v>1</v>
      </c>
      <c r="T259" s="42">
        <v>1</v>
      </c>
      <c r="U259" s="43">
        <v>1</v>
      </c>
      <c r="V259" s="43">
        <v>0</v>
      </c>
      <c r="W259" t="s">
        <v>1494</v>
      </c>
      <c r="X259" s="46">
        <v>42.857142857142897</v>
      </c>
    </row>
    <row r="260" spans="1:24" s="4" customFormat="1" x14ac:dyDescent="0.25">
      <c r="A260" s="5">
        <v>257</v>
      </c>
      <c r="B260" s="15" t="s">
        <v>1066</v>
      </c>
      <c r="C260" s="5" t="s">
        <v>632</v>
      </c>
      <c r="D260" s="6" t="s">
        <v>3</v>
      </c>
      <c r="E260" s="5">
        <v>1250</v>
      </c>
      <c r="F260" s="5">
        <v>1300</v>
      </c>
      <c r="G260" s="1" t="s">
        <v>633</v>
      </c>
      <c r="H260" s="55" t="s">
        <v>4</v>
      </c>
      <c r="I260" s="50" t="s">
        <v>1567</v>
      </c>
      <c r="J260" s="20" t="s">
        <v>4</v>
      </c>
      <c r="K260" s="56" t="s">
        <v>4</v>
      </c>
      <c r="L260" s="5"/>
      <c r="M260" s="13" t="s">
        <v>1064</v>
      </c>
      <c r="S260" s="41">
        <v>1</v>
      </c>
      <c r="T260" s="41">
        <v>17</v>
      </c>
      <c r="U260" s="18">
        <v>17</v>
      </c>
      <c r="V260" s="18">
        <v>4.08746284125034</v>
      </c>
      <c r="W260" t="s">
        <v>1495</v>
      </c>
      <c r="X260" s="46">
        <v>57.142857142857103</v>
      </c>
    </row>
    <row r="261" spans="1:24" s="4" customFormat="1" x14ac:dyDescent="0.25">
      <c r="A261" s="5">
        <v>258</v>
      </c>
      <c r="B261" s="15" t="s">
        <v>1066</v>
      </c>
      <c r="C261" s="5" t="s">
        <v>640</v>
      </c>
      <c r="D261" s="6" t="s">
        <v>3</v>
      </c>
      <c r="E261" s="5">
        <v>32266</v>
      </c>
      <c r="F261" s="5">
        <v>32316</v>
      </c>
      <c r="G261" s="1" t="s">
        <v>641</v>
      </c>
      <c r="H261" s="55" t="s">
        <v>4</v>
      </c>
      <c r="I261" s="50" t="s">
        <v>1567</v>
      </c>
      <c r="J261" s="20" t="s">
        <v>4</v>
      </c>
      <c r="K261" s="56" t="s">
        <v>4</v>
      </c>
      <c r="L261" s="5"/>
      <c r="M261" s="13" t="s">
        <v>642</v>
      </c>
      <c r="S261" s="41">
        <v>1774</v>
      </c>
      <c r="T261" s="41">
        <v>3065</v>
      </c>
      <c r="U261" s="27">
        <v>1.7277339346110485</v>
      </c>
      <c r="V261" s="27">
        <v>0.78888106427708005</v>
      </c>
      <c r="W261" t="s">
        <v>1496</v>
      </c>
      <c r="X261" s="46">
        <v>42.857142857142897</v>
      </c>
    </row>
    <row r="262" spans="1:24" s="4" customFormat="1" x14ac:dyDescent="0.25">
      <c r="A262" s="5">
        <v>259</v>
      </c>
      <c r="B262" s="15" t="s">
        <v>1066</v>
      </c>
      <c r="C262" s="5" t="s">
        <v>645</v>
      </c>
      <c r="D262" s="6" t="s">
        <v>3</v>
      </c>
      <c r="E262" s="5">
        <v>38565</v>
      </c>
      <c r="F262" s="5">
        <v>38615</v>
      </c>
      <c r="G262" s="1" t="s">
        <v>646</v>
      </c>
      <c r="H262" s="55" t="s">
        <v>4</v>
      </c>
      <c r="I262" s="50" t="s">
        <v>1567</v>
      </c>
      <c r="J262" s="20" t="s">
        <v>4</v>
      </c>
      <c r="K262" s="56" t="s">
        <v>4</v>
      </c>
      <c r="L262" s="5"/>
      <c r="M262" s="13" t="s">
        <v>647</v>
      </c>
      <c r="S262" s="41">
        <v>684</v>
      </c>
      <c r="T262" s="41">
        <v>104</v>
      </c>
      <c r="U262" s="17">
        <v>0.15204678362573099</v>
      </c>
      <c r="V262" s="17">
        <v>-2.7174127967448061</v>
      </c>
      <c r="W262" t="s">
        <v>1329</v>
      </c>
      <c r="X262" s="46">
        <v>28.571428571428601</v>
      </c>
    </row>
    <row r="263" spans="1:24" s="4" customFormat="1" x14ac:dyDescent="0.25">
      <c r="A263" s="5">
        <v>260</v>
      </c>
      <c r="B263" s="15" t="s">
        <v>1066</v>
      </c>
      <c r="C263" s="5" t="s">
        <v>648</v>
      </c>
      <c r="D263" s="6" t="s">
        <v>3</v>
      </c>
      <c r="E263" s="5">
        <v>41118</v>
      </c>
      <c r="F263" s="5">
        <v>41168</v>
      </c>
      <c r="G263" s="1" t="s">
        <v>649</v>
      </c>
      <c r="H263" s="55" t="s">
        <v>4</v>
      </c>
      <c r="I263" s="50" t="s">
        <v>1567</v>
      </c>
      <c r="J263" s="20" t="s">
        <v>4</v>
      </c>
      <c r="K263" s="56" t="s">
        <v>4</v>
      </c>
      <c r="L263" s="5"/>
      <c r="M263" s="13" t="s">
        <v>650</v>
      </c>
      <c r="S263" s="41">
        <v>8</v>
      </c>
      <c r="T263" s="41">
        <v>29</v>
      </c>
      <c r="U263" s="27">
        <v>3.625</v>
      </c>
      <c r="V263" s="27">
        <v>1.8579809951275723</v>
      </c>
      <c r="W263" t="s">
        <v>1497</v>
      </c>
      <c r="X263" s="46">
        <v>71.428571428571402</v>
      </c>
    </row>
    <row r="264" spans="1:24" s="4" customFormat="1" x14ac:dyDescent="0.25">
      <c r="A264" s="5">
        <v>261</v>
      </c>
      <c r="B264" s="15" t="s">
        <v>1066</v>
      </c>
      <c r="C264" s="5" t="s">
        <v>663</v>
      </c>
      <c r="D264" s="6" t="s">
        <v>3</v>
      </c>
      <c r="E264" s="5">
        <v>55441</v>
      </c>
      <c r="F264" s="5">
        <v>55491</v>
      </c>
      <c r="G264" s="1" t="s">
        <v>69</v>
      </c>
      <c r="H264" s="55" t="s">
        <v>4</v>
      </c>
      <c r="I264" s="50" t="s">
        <v>1525</v>
      </c>
      <c r="J264" s="1" t="s">
        <v>70</v>
      </c>
      <c r="K264" s="56" t="s">
        <v>4</v>
      </c>
      <c r="L264" s="5"/>
      <c r="M264" s="13" t="s">
        <v>664</v>
      </c>
      <c r="S264" s="41">
        <v>0</v>
      </c>
      <c r="T264" s="41">
        <v>0</v>
      </c>
      <c r="U264" s="27">
        <v>0</v>
      </c>
      <c r="V264" s="27">
        <v>0</v>
      </c>
      <c r="W264" t="s">
        <v>1498</v>
      </c>
      <c r="X264" s="46">
        <v>28.571428571428601</v>
      </c>
    </row>
    <row r="265" spans="1:24" s="4" customFormat="1" x14ac:dyDescent="0.25">
      <c r="A265" s="5">
        <v>262</v>
      </c>
      <c r="B265" s="15" t="s">
        <v>1066</v>
      </c>
      <c r="C265" s="5" t="s">
        <v>365</v>
      </c>
      <c r="D265" s="6" t="s">
        <v>4</v>
      </c>
      <c r="E265" s="5">
        <v>62794</v>
      </c>
      <c r="F265" s="5">
        <v>62744</v>
      </c>
      <c r="G265" s="1" t="s">
        <v>366</v>
      </c>
      <c r="H265" s="55" t="s">
        <v>4</v>
      </c>
      <c r="I265" s="51" t="s">
        <v>1526</v>
      </c>
      <c r="J265" s="1" t="s">
        <v>367</v>
      </c>
      <c r="K265" s="56" t="s">
        <v>4</v>
      </c>
      <c r="L265" s="5"/>
      <c r="M265" s="13" t="s">
        <v>986</v>
      </c>
      <c r="S265" s="41">
        <v>3</v>
      </c>
      <c r="T265" s="41">
        <v>6</v>
      </c>
      <c r="U265" s="27">
        <v>2</v>
      </c>
      <c r="V265" s="27">
        <v>1</v>
      </c>
      <c r="W265" t="s">
        <v>1499</v>
      </c>
      <c r="X265" s="46">
        <v>42.857142857142897</v>
      </c>
    </row>
    <row r="266" spans="1:24" s="4" customFormat="1" x14ac:dyDescent="0.25">
      <c r="A266" s="5">
        <v>263</v>
      </c>
      <c r="B266" s="15" t="s">
        <v>1066</v>
      </c>
      <c r="C266" s="5" t="s">
        <v>368</v>
      </c>
      <c r="D266" s="6" t="s">
        <v>4</v>
      </c>
      <c r="E266" s="5">
        <v>75958</v>
      </c>
      <c r="F266" s="5">
        <v>75908</v>
      </c>
      <c r="G266" s="1" t="s">
        <v>71</v>
      </c>
      <c r="H266" s="55" t="s">
        <v>4</v>
      </c>
      <c r="I266" s="51" t="s">
        <v>1527</v>
      </c>
      <c r="J266" s="1" t="s">
        <v>1534</v>
      </c>
      <c r="K266" s="56" t="s">
        <v>4</v>
      </c>
      <c r="L266" s="5"/>
      <c r="M266" s="13" t="s">
        <v>369</v>
      </c>
      <c r="S266" s="41">
        <v>17</v>
      </c>
      <c r="T266" s="41">
        <v>37</v>
      </c>
      <c r="U266" s="27">
        <v>2.1764705882352939</v>
      </c>
      <c r="V266" s="27">
        <v>1.1219905243786104</v>
      </c>
      <c r="W266" t="s">
        <v>1500</v>
      </c>
      <c r="X266" s="46">
        <v>71.428571428571402</v>
      </c>
    </row>
    <row r="267" spans="1:24" s="4" customFormat="1" x14ac:dyDescent="0.25">
      <c r="A267" s="5">
        <v>264</v>
      </c>
      <c r="B267" s="15" t="s">
        <v>1066</v>
      </c>
      <c r="C267" s="5" t="s">
        <v>370</v>
      </c>
      <c r="D267" s="6" t="s">
        <v>4</v>
      </c>
      <c r="E267" s="5">
        <v>86331</v>
      </c>
      <c r="F267" s="5">
        <v>86281</v>
      </c>
      <c r="G267" s="1" t="s">
        <v>371</v>
      </c>
      <c r="H267" s="55" t="s">
        <v>4</v>
      </c>
      <c r="I267" s="51" t="s">
        <v>1526</v>
      </c>
      <c r="J267" s="1" t="s">
        <v>372</v>
      </c>
      <c r="K267" s="56" t="s">
        <v>4</v>
      </c>
      <c r="L267" s="5"/>
      <c r="M267" s="13" t="s">
        <v>373</v>
      </c>
      <c r="S267" s="41">
        <v>4</v>
      </c>
      <c r="T267" s="41">
        <v>4</v>
      </c>
      <c r="U267" s="27">
        <v>1</v>
      </c>
      <c r="V267" s="27">
        <v>0</v>
      </c>
      <c r="W267" t="s">
        <v>1501</v>
      </c>
      <c r="X267" s="46">
        <v>14.285714285714301</v>
      </c>
    </row>
    <row r="268" spans="1:24" s="4" customFormat="1" x14ac:dyDescent="0.25">
      <c r="A268" s="5">
        <v>265</v>
      </c>
      <c r="B268" s="15" t="s">
        <v>1066</v>
      </c>
      <c r="C268" s="5" t="s">
        <v>374</v>
      </c>
      <c r="D268" s="6" t="s">
        <v>4</v>
      </c>
      <c r="E268" s="5">
        <v>86955</v>
      </c>
      <c r="F268" s="5">
        <v>86905</v>
      </c>
      <c r="G268" s="1" t="s">
        <v>372</v>
      </c>
      <c r="H268" s="55" t="s">
        <v>4</v>
      </c>
      <c r="I268" s="50" t="s">
        <v>1567</v>
      </c>
      <c r="J268" s="20" t="s">
        <v>4</v>
      </c>
      <c r="K268" s="56" t="s">
        <v>4</v>
      </c>
      <c r="L268" s="5"/>
      <c r="M268" s="13" t="s">
        <v>375</v>
      </c>
      <c r="S268" s="41">
        <v>3</v>
      </c>
      <c r="T268" s="41">
        <v>6</v>
      </c>
      <c r="U268" s="27">
        <v>2</v>
      </c>
      <c r="V268" s="27">
        <v>1</v>
      </c>
      <c r="W268" t="s">
        <v>1502</v>
      </c>
      <c r="X268" s="46">
        <v>14.285714285714301</v>
      </c>
    </row>
    <row r="269" spans="1:24" s="4" customFormat="1" x14ac:dyDescent="0.25">
      <c r="A269" s="5">
        <v>266</v>
      </c>
      <c r="B269" s="15" t="s">
        <v>1066</v>
      </c>
      <c r="C269" s="5" t="s">
        <v>376</v>
      </c>
      <c r="D269" s="6" t="s">
        <v>4</v>
      </c>
      <c r="E269" s="5">
        <v>87461</v>
      </c>
      <c r="F269" s="5">
        <v>87411</v>
      </c>
      <c r="G269" s="1" t="s">
        <v>377</v>
      </c>
      <c r="H269" s="55" t="s">
        <v>4</v>
      </c>
      <c r="I269" s="50" t="s">
        <v>1567</v>
      </c>
      <c r="J269" s="20" t="s">
        <v>4</v>
      </c>
      <c r="K269" s="56" t="s">
        <v>4</v>
      </c>
      <c r="L269" s="5"/>
      <c r="M269" s="13" t="s">
        <v>378</v>
      </c>
      <c r="S269" s="41">
        <v>17</v>
      </c>
      <c r="T269" s="41">
        <v>7</v>
      </c>
      <c r="U269" s="27">
        <v>0.41176470588235292</v>
      </c>
      <c r="V269" s="27">
        <v>-1.2801079191927354</v>
      </c>
      <c r="W269" t="s">
        <v>1503</v>
      </c>
      <c r="X269" s="46">
        <v>71.428571428571402</v>
      </c>
    </row>
    <row r="270" spans="1:24" s="4" customFormat="1" x14ac:dyDescent="0.25">
      <c r="A270" s="5">
        <v>267</v>
      </c>
      <c r="B270" s="15" t="s">
        <v>1066</v>
      </c>
      <c r="C270" s="5" t="s">
        <v>668</v>
      </c>
      <c r="D270" s="6" t="s">
        <v>3</v>
      </c>
      <c r="E270" s="5">
        <v>90307</v>
      </c>
      <c r="F270" s="5">
        <v>90357</v>
      </c>
      <c r="G270" s="1" t="s">
        <v>669</v>
      </c>
      <c r="H270" s="55" t="s">
        <v>4</v>
      </c>
      <c r="I270" s="50" t="s">
        <v>1525</v>
      </c>
      <c r="J270" s="1" t="s">
        <v>670</v>
      </c>
      <c r="K270" s="56" t="s">
        <v>4</v>
      </c>
      <c r="L270" s="5"/>
      <c r="M270" s="13" t="s">
        <v>671</v>
      </c>
      <c r="S270" s="41">
        <v>1</v>
      </c>
      <c r="T270" s="41">
        <v>11</v>
      </c>
      <c r="U270" s="18">
        <v>11</v>
      </c>
      <c r="V270" s="18">
        <v>3.4594316186372978</v>
      </c>
      <c r="W270" t="s">
        <v>1504</v>
      </c>
      <c r="X270" s="46">
        <v>28.571428571428601</v>
      </c>
    </row>
    <row r="271" spans="1:24" s="4" customFormat="1" x14ac:dyDescent="0.25">
      <c r="A271" s="5">
        <v>268</v>
      </c>
      <c r="B271" s="15" t="s">
        <v>1066</v>
      </c>
      <c r="C271" s="5" t="s">
        <v>672</v>
      </c>
      <c r="D271" s="6" t="s">
        <v>3</v>
      </c>
      <c r="E271" s="5">
        <v>90649</v>
      </c>
      <c r="F271" s="5">
        <v>90699</v>
      </c>
      <c r="G271" s="1" t="s">
        <v>669</v>
      </c>
      <c r="H271" s="55" t="s">
        <v>4</v>
      </c>
      <c r="I271" s="50" t="s">
        <v>1525</v>
      </c>
      <c r="J271" s="1" t="s">
        <v>670</v>
      </c>
      <c r="K271" s="56" t="s">
        <v>4</v>
      </c>
      <c r="L271" s="5"/>
      <c r="M271" s="13" t="s">
        <v>673</v>
      </c>
      <c r="S271" s="41">
        <v>4</v>
      </c>
      <c r="T271" s="41">
        <v>29</v>
      </c>
      <c r="U271" s="18">
        <v>7.25</v>
      </c>
      <c r="V271" s="18">
        <v>2.8579809951275723</v>
      </c>
      <c r="W271" t="s">
        <v>1505</v>
      </c>
      <c r="X271" s="46">
        <v>71.428571428571402</v>
      </c>
    </row>
    <row r="272" spans="1:24" s="4" customFormat="1" x14ac:dyDescent="0.25">
      <c r="A272" s="5">
        <v>269</v>
      </c>
      <c r="B272" s="15" t="s">
        <v>1066</v>
      </c>
      <c r="C272" s="5" t="s">
        <v>674</v>
      </c>
      <c r="D272" s="6" t="s">
        <v>3</v>
      </c>
      <c r="E272" s="5">
        <v>92010</v>
      </c>
      <c r="F272" s="5">
        <v>92060</v>
      </c>
      <c r="G272" s="1" t="s">
        <v>72</v>
      </c>
      <c r="H272" s="55" t="s">
        <v>4</v>
      </c>
      <c r="I272" s="50" t="s">
        <v>1567</v>
      </c>
      <c r="J272" s="20" t="s">
        <v>4</v>
      </c>
      <c r="K272" s="56" t="s">
        <v>4</v>
      </c>
      <c r="L272" s="5"/>
      <c r="M272" s="13" t="s">
        <v>675</v>
      </c>
      <c r="S272" s="41">
        <v>264</v>
      </c>
      <c r="T272" s="41">
        <v>517</v>
      </c>
      <c r="U272" s="27">
        <v>1.9583333333333333</v>
      </c>
      <c r="V272" s="27">
        <v>0.96962635095648109</v>
      </c>
      <c r="W272" t="s">
        <v>1506</v>
      </c>
      <c r="X272" s="46">
        <v>57.142857142857103</v>
      </c>
    </row>
    <row r="273" spans="1:24" s="4" customFormat="1" x14ac:dyDescent="0.25">
      <c r="A273" s="5">
        <v>270</v>
      </c>
      <c r="B273" s="15" t="s">
        <v>1066</v>
      </c>
      <c r="C273" s="5" t="s">
        <v>344</v>
      </c>
      <c r="D273" s="6" t="s">
        <v>4</v>
      </c>
      <c r="E273" s="5">
        <v>460</v>
      </c>
      <c r="F273" s="5">
        <v>410</v>
      </c>
      <c r="G273" s="1" t="s">
        <v>65</v>
      </c>
      <c r="H273" s="55" t="s">
        <v>4</v>
      </c>
      <c r="I273" s="50" t="s">
        <v>1567</v>
      </c>
      <c r="J273" s="20" t="s">
        <v>4</v>
      </c>
      <c r="K273" s="56" t="s">
        <v>4</v>
      </c>
      <c r="M273" s="13" t="s">
        <v>987</v>
      </c>
      <c r="S273" s="41">
        <v>7</v>
      </c>
      <c r="T273" s="41">
        <v>7</v>
      </c>
      <c r="U273" s="27">
        <v>1</v>
      </c>
      <c r="V273" s="27">
        <v>0</v>
      </c>
      <c r="W273" t="s">
        <v>1507</v>
      </c>
      <c r="X273" s="46">
        <v>14.285714285714301</v>
      </c>
    </row>
    <row r="274" spans="1:24" s="4" customFormat="1" x14ac:dyDescent="0.25">
      <c r="A274" s="5">
        <v>271</v>
      </c>
      <c r="B274" s="15" t="s">
        <v>1066</v>
      </c>
      <c r="C274" s="5" t="s">
        <v>345</v>
      </c>
      <c r="D274" s="6" t="s">
        <v>4</v>
      </c>
      <c r="E274" s="5">
        <v>13966</v>
      </c>
      <c r="F274" s="5">
        <v>13916</v>
      </c>
      <c r="G274" s="1" t="s">
        <v>66</v>
      </c>
      <c r="H274" s="55" t="s">
        <v>4</v>
      </c>
      <c r="I274" s="50" t="s">
        <v>1567</v>
      </c>
      <c r="J274" s="20" t="s">
        <v>4</v>
      </c>
      <c r="K274" s="56" t="s">
        <v>4</v>
      </c>
      <c r="M274" s="13" t="s">
        <v>346</v>
      </c>
      <c r="S274" s="41">
        <v>2</v>
      </c>
      <c r="T274" s="41">
        <v>3</v>
      </c>
      <c r="U274" s="27">
        <v>1.5</v>
      </c>
      <c r="V274" s="27">
        <v>0.58496250072115619</v>
      </c>
      <c r="W274" t="s">
        <v>1508</v>
      </c>
      <c r="X274" s="46">
        <v>42.857142857142897</v>
      </c>
    </row>
    <row r="275" spans="1:24" s="4" customFormat="1" x14ac:dyDescent="0.25">
      <c r="A275" s="5">
        <v>272</v>
      </c>
      <c r="B275" s="15" t="s">
        <v>1066</v>
      </c>
      <c r="C275" s="5" t="s">
        <v>347</v>
      </c>
      <c r="D275" s="6" t="s">
        <v>4</v>
      </c>
      <c r="E275" s="5">
        <v>18087</v>
      </c>
      <c r="F275" s="5">
        <v>18037</v>
      </c>
      <c r="G275" s="1" t="s">
        <v>348</v>
      </c>
      <c r="H275" s="55" t="s">
        <v>4</v>
      </c>
      <c r="I275" s="50" t="s">
        <v>1567</v>
      </c>
      <c r="J275" s="20" t="s">
        <v>4</v>
      </c>
      <c r="K275" s="56" t="s">
        <v>4</v>
      </c>
      <c r="M275" s="13" t="s">
        <v>349</v>
      </c>
      <c r="S275" s="41">
        <v>1</v>
      </c>
      <c r="T275" s="41">
        <v>2</v>
      </c>
      <c r="U275" s="27">
        <v>2</v>
      </c>
      <c r="V275" s="27">
        <v>1</v>
      </c>
      <c r="W275" t="s">
        <v>1509</v>
      </c>
      <c r="X275" s="46">
        <v>71.428571428571402</v>
      </c>
    </row>
    <row r="276" spans="1:24" s="4" customFormat="1" x14ac:dyDescent="0.25">
      <c r="A276" s="5">
        <v>273</v>
      </c>
      <c r="B276" s="15" t="s">
        <v>1066</v>
      </c>
      <c r="C276" s="5" t="s">
        <v>350</v>
      </c>
      <c r="D276" s="6" t="s">
        <v>4</v>
      </c>
      <c r="E276" s="5">
        <v>24133</v>
      </c>
      <c r="F276" s="5">
        <v>24083</v>
      </c>
      <c r="G276" s="1" t="s">
        <v>351</v>
      </c>
      <c r="H276" s="55" t="s">
        <v>4</v>
      </c>
      <c r="I276" s="50" t="s">
        <v>1567</v>
      </c>
      <c r="J276" s="20" t="s">
        <v>4</v>
      </c>
      <c r="K276" s="56" t="s">
        <v>4</v>
      </c>
      <c r="M276" s="13" t="s">
        <v>352</v>
      </c>
      <c r="S276" s="41">
        <v>51</v>
      </c>
      <c r="T276" s="41">
        <v>10</v>
      </c>
      <c r="U276" s="17">
        <v>0.19607843137254902</v>
      </c>
      <c r="V276" s="17">
        <v>-2.3504972470841334</v>
      </c>
      <c r="W276" t="s">
        <v>1510</v>
      </c>
      <c r="X276" s="46">
        <v>0</v>
      </c>
    </row>
    <row r="277" spans="1:24" s="4" customFormat="1" x14ac:dyDescent="0.25">
      <c r="A277" s="5">
        <v>274</v>
      </c>
      <c r="B277" s="15" t="s">
        <v>1066</v>
      </c>
      <c r="C277" s="5" t="s">
        <v>353</v>
      </c>
      <c r="D277" s="6" t="s">
        <v>4</v>
      </c>
      <c r="E277" s="5">
        <v>29351</v>
      </c>
      <c r="F277" s="5">
        <v>29301</v>
      </c>
      <c r="G277" s="1" t="s">
        <v>354</v>
      </c>
      <c r="H277" s="55" t="s">
        <v>4</v>
      </c>
      <c r="I277" s="51" t="s">
        <v>1526</v>
      </c>
      <c r="J277" s="1" t="s">
        <v>355</v>
      </c>
      <c r="K277" s="56" t="s">
        <v>4</v>
      </c>
      <c r="M277" s="13" t="s">
        <v>356</v>
      </c>
      <c r="S277" s="41">
        <v>1</v>
      </c>
      <c r="T277" s="41">
        <v>8</v>
      </c>
      <c r="U277" s="18">
        <v>8</v>
      </c>
      <c r="V277" s="18">
        <v>3</v>
      </c>
      <c r="W277" t="s">
        <v>1511</v>
      </c>
      <c r="X277" s="46">
        <v>71.428571428571402</v>
      </c>
    </row>
    <row r="278" spans="1:24" s="4" customFormat="1" x14ac:dyDescent="0.25">
      <c r="A278" s="5">
        <v>275</v>
      </c>
      <c r="B278" s="15" t="s">
        <v>1066</v>
      </c>
      <c r="C278" s="5" t="s">
        <v>359</v>
      </c>
      <c r="D278" s="6" t="s">
        <v>4</v>
      </c>
      <c r="E278" s="5">
        <v>33763</v>
      </c>
      <c r="F278" s="5">
        <v>33713</v>
      </c>
      <c r="G278" s="1" t="s">
        <v>360</v>
      </c>
      <c r="H278" s="55" t="s">
        <v>4</v>
      </c>
      <c r="I278" s="51" t="s">
        <v>1526</v>
      </c>
      <c r="J278" s="1" t="s">
        <v>67</v>
      </c>
      <c r="K278" s="56" t="s">
        <v>4</v>
      </c>
      <c r="M278" s="13" t="s">
        <v>361</v>
      </c>
      <c r="S278" s="41">
        <v>2</v>
      </c>
      <c r="T278" s="41">
        <v>2</v>
      </c>
      <c r="U278" s="27">
        <v>1</v>
      </c>
      <c r="V278" s="27">
        <v>0</v>
      </c>
      <c r="W278" t="s">
        <v>1260</v>
      </c>
      <c r="X278" s="46">
        <v>42.857142857142897</v>
      </c>
    </row>
    <row r="279" spans="1:24" s="4" customFormat="1" x14ac:dyDescent="0.25">
      <c r="A279" s="5">
        <v>276</v>
      </c>
      <c r="B279" s="15" t="s">
        <v>1066</v>
      </c>
      <c r="C279" s="5" t="s">
        <v>362</v>
      </c>
      <c r="D279" s="6" t="s">
        <v>4</v>
      </c>
      <c r="E279" s="5">
        <v>42636</v>
      </c>
      <c r="F279" s="5">
        <v>42586</v>
      </c>
      <c r="G279" s="1" t="s">
        <v>1533</v>
      </c>
      <c r="H279" s="55" t="s">
        <v>4</v>
      </c>
      <c r="I279" s="51" t="s">
        <v>1527</v>
      </c>
      <c r="J279" s="1" t="s">
        <v>68</v>
      </c>
      <c r="K279" s="56" t="s">
        <v>4</v>
      </c>
      <c r="M279" s="13" t="s">
        <v>363</v>
      </c>
      <c r="S279" s="41">
        <v>280</v>
      </c>
      <c r="T279" s="41">
        <v>117</v>
      </c>
      <c r="U279" s="27">
        <v>0.41785714285714287</v>
      </c>
      <c r="V279" s="27">
        <v>-1.2589182973615618</v>
      </c>
      <c r="W279" t="s">
        <v>1512</v>
      </c>
      <c r="X279" s="46">
        <v>57.142857142857103</v>
      </c>
    </row>
    <row r="280" spans="1:24" s="4" customFormat="1" x14ac:dyDescent="0.25">
      <c r="A280" s="5">
        <v>277</v>
      </c>
      <c r="B280" s="15" t="s">
        <v>1066</v>
      </c>
      <c r="C280" s="5" t="s">
        <v>651</v>
      </c>
      <c r="D280" s="6" t="s">
        <v>3</v>
      </c>
      <c r="E280" s="5">
        <v>42698</v>
      </c>
      <c r="F280" s="5">
        <v>42748</v>
      </c>
      <c r="G280" s="1" t="s">
        <v>1533</v>
      </c>
      <c r="H280" s="55" t="s">
        <v>4</v>
      </c>
      <c r="I280" s="51" t="s">
        <v>1530</v>
      </c>
      <c r="J280" s="1" t="s">
        <v>68</v>
      </c>
      <c r="K280" s="56" t="s">
        <v>4</v>
      </c>
      <c r="M280" s="13" t="s">
        <v>652</v>
      </c>
      <c r="S280" s="41">
        <v>583</v>
      </c>
      <c r="T280" s="41">
        <v>63</v>
      </c>
      <c r="U280" s="17">
        <v>0.10806174957118353</v>
      </c>
      <c r="V280" s="17">
        <v>-3.2100721497005797</v>
      </c>
      <c r="W280" t="s">
        <v>1513</v>
      </c>
      <c r="X280" s="46">
        <v>28.571428571428601</v>
      </c>
    </row>
    <row r="281" spans="1:24" s="4" customFormat="1" x14ac:dyDescent="0.25">
      <c r="A281" s="5">
        <v>278</v>
      </c>
      <c r="B281" s="15" t="s">
        <v>1066</v>
      </c>
      <c r="C281" s="5" t="s">
        <v>653</v>
      </c>
      <c r="D281" s="6" t="s">
        <v>3</v>
      </c>
      <c r="E281" s="5">
        <v>43556</v>
      </c>
      <c r="F281" s="5">
        <v>43606</v>
      </c>
      <c r="G281" s="1" t="s">
        <v>1533</v>
      </c>
      <c r="H281" s="55" t="s">
        <v>4</v>
      </c>
      <c r="I281" s="51" t="s">
        <v>1530</v>
      </c>
      <c r="J281" s="1" t="s">
        <v>68</v>
      </c>
      <c r="K281" s="56" t="s">
        <v>4</v>
      </c>
      <c r="M281" s="13" t="s">
        <v>654</v>
      </c>
      <c r="S281" s="41">
        <v>27</v>
      </c>
      <c r="T281" s="41">
        <v>17</v>
      </c>
      <c r="U281" s="27">
        <v>0.62962962962962965</v>
      </c>
      <c r="V281" s="27">
        <v>-0.66742466091312913</v>
      </c>
      <c r="W281" t="s">
        <v>1514</v>
      </c>
      <c r="X281" s="46">
        <v>57.142857142857103</v>
      </c>
    </row>
    <row r="282" spans="1:24" s="4" customFormat="1" x14ac:dyDescent="0.25">
      <c r="A282" s="5">
        <v>279</v>
      </c>
      <c r="B282" s="15" t="s">
        <v>1066</v>
      </c>
      <c r="C282" s="5" t="s">
        <v>655</v>
      </c>
      <c r="D282" s="6" t="s">
        <v>3</v>
      </c>
      <c r="E282" s="5">
        <v>45763</v>
      </c>
      <c r="F282" s="5">
        <v>45813</v>
      </c>
      <c r="G282" s="1" t="s">
        <v>656</v>
      </c>
      <c r="H282" s="55" t="s">
        <v>4</v>
      </c>
      <c r="I282" s="50" t="s">
        <v>1567</v>
      </c>
      <c r="J282" s="20" t="s">
        <v>4</v>
      </c>
      <c r="K282" s="56" t="s">
        <v>4</v>
      </c>
      <c r="M282" s="13" t="s">
        <v>657</v>
      </c>
      <c r="S282" s="41">
        <v>1</v>
      </c>
      <c r="T282" s="41">
        <v>5</v>
      </c>
      <c r="U282" s="18">
        <v>5</v>
      </c>
      <c r="V282" s="18">
        <v>2.3219280948873622</v>
      </c>
      <c r="W282" t="s">
        <v>1515</v>
      </c>
      <c r="X282" s="46">
        <v>28.571428571428601</v>
      </c>
    </row>
    <row r="283" spans="1:24" s="4" customFormat="1" x14ac:dyDescent="0.25">
      <c r="A283" s="5">
        <v>280</v>
      </c>
      <c r="B283" s="15" t="s">
        <v>1066</v>
      </c>
      <c r="C283" s="5" t="s">
        <v>658</v>
      </c>
      <c r="D283" s="6" t="s">
        <v>3</v>
      </c>
      <c r="E283" s="5">
        <v>48250</v>
      </c>
      <c r="F283" s="5">
        <v>48300</v>
      </c>
      <c r="G283" s="1" t="s">
        <v>659</v>
      </c>
      <c r="H283" s="55" t="s">
        <v>4</v>
      </c>
      <c r="I283" s="50" t="s">
        <v>1567</v>
      </c>
      <c r="J283" s="20" t="s">
        <v>4</v>
      </c>
      <c r="K283" s="56" t="s">
        <v>4</v>
      </c>
      <c r="M283" s="13" t="s">
        <v>660</v>
      </c>
      <c r="S283" s="41">
        <v>3</v>
      </c>
      <c r="T283" s="41">
        <v>2</v>
      </c>
      <c r="U283" s="27">
        <v>0.66666666666666663</v>
      </c>
      <c r="V283" s="27">
        <v>-0.5849625007211563</v>
      </c>
      <c r="W283" t="s">
        <v>1516</v>
      </c>
      <c r="X283" s="46">
        <v>42.857142857142897</v>
      </c>
    </row>
    <row r="284" spans="1:24" s="4" customFormat="1" x14ac:dyDescent="0.25">
      <c r="A284" s="5">
        <v>281</v>
      </c>
      <c r="B284" s="15" t="s">
        <v>1066</v>
      </c>
      <c r="C284" s="5" t="s">
        <v>665</v>
      </c>
      <c r="D284" s="6" t="s">
        <v>3</v>
      </c>
      <c r="E284" s="5">
        <v>80922</v>
      </c>
      <c r="F284" s="5">
        <v>80972</v>
      </c>
      <c r="G284" s="1" t="s">
        <v>666</v>
      </c>
      <c r="H284" s="55" t="s">
        <v>4</v>
      </c>
      <c r="I284" s="50" t="s">
        <v>1567</v>
      </c>
      <c r="J284" s="20" t="s">
        <v>4</v>
      </c>
      <c r="K284" s="56" t="s">
        <v>4</v>
      </c>
      <c r="M284" s="13" t="s">
        <v>667</v>
      </c>
      <c r="S284" s="41">
        <v>1</v>
      </c>
      <c r="T284" s="41">
        <v>0</v>
      </c>
      <c r="U284" s="27">
        <v>1</v>
      </c>
      <c r="V284" s="27">
        <v>0</v>
      </c>
      <c r="W284" t="s">
        <v>1517</v>
      </c>
      <c r="X284" s="46">
        <v>28.571428571428601</v>
      </c>
    </row>
    <row r="285" spans="1:24" s="4" customFormat="1" x14ac:dyDescent="0.25">
      <c r="A285" s="5">
        <v>282</v>
      </c>
      <c r="B285" s="15" t="s">
        <v>1066</v>
      </c>
      <c r="C285" s="5" t="s">
        <v>629</v>
      </c>
      <c r="D285" s="6" t="s">
        <v>3</v>
      </c>
      <c r="E285" s="5">
        <v>863</v>
      </c>
      <c r="F285" s="5">
        <v>913</v>
      </c>
      <c r="G285" s="1" t="s">
        <v>630</v>
      </c>
      <c r="H285" s="55" t="s">
        <v>4</v>
      </c>
      <c r="I285" s="50" t="s">
        <v>1567</v>
      </c>
      <c r="J285" s="20" t="s">
        <v>4</v>
      </c>
      <c r="K285" s="56" t="s">
        <v>4</v>
      </c>
      <c r="L285" s="5"/>
      <c r="M285" s="13" t="s">
        <v>631</v>
      </c>
      <c r="S285" s="41">
        <v>2442</v>
      </c>
      <c r="T285" s="41">
        <v>2491</v>
      </c>
      <c r="U285" s="27">
        <v>1.02006552006552</v>
      </c>
      <c r="V285" s="27">
        <v>2.8661821253433212E-2</v>
      </c>
      <c r="W285" t="s">
        <v>1518</v>
      </c>
      <c r="X285" s="46">
        <v>71.428571428571402</v>
      </c>
    </row>
    <row r="286" spans="1:24" s="4" customFormat="1" x14ac:dyDescent="0.25">
      <c r="A286" s="5">
        <v>283</v>
      </c>
      <c r="B286" s="15" t="s">
        <v>1066</v>
      </c>
      <c r="C286" s="5" t="s">
        <v>634</v>
      </c>
      <c r="D286" s="6" t="s">
        <v>3</v>
      </c>
      <c r="E286" s="5">
        <v>2821</v>
      </c>
      <c r="F286" s="5">
        <v>2871</v>
      </c>
      <c r="G286" s="1" t="s">
        <v>635</v>
      </c>
      <c r="H286" s="55" t="s">
        <v>4</v>
      </c>
      <c r="I286" s="50" t="s">
        <v>1567</v>
      </c>
      <c r="J286" s="20" t="s">
        <v>4</v>
      </c>
      <c r="K286" s="56" t="s">
        <v>4</v>
      </c>
      <c r="L286" s="5"/>
      <c r="M286" s="13" t="s">
        <v>636</v>
      </c>
      <c r="S286" s="41">
        <v>436</v>
      </c>
      <c r="T286" s="41">
        <v>129</v>
      </c>
      <c r="U286" s="27">
        <v>0.29587155963302753</v>
      </c>
      <c r="V286" s="27">
        <v>-1.7569570693536725</v>
      </c>
      <c r="W286" t="s">
        <v>1519</v>
      </c>
      <c r="X286" s="46">
        <v>71.428571428571402</v>
      </c>
    </row>
    <row r="287" spans="1:24" s="4" customFormat="1" x14ac:dyDescent="0.25">
      <c r="A287" s="5">
        <v>284</v>
      </c>
      <c r="B287" s="15" t="s">
        <v>1066</v>
      </c>
      <c r="C287" s="5" t="s">
        <v>637</v>
      </c>
      <c r="D287" s="6" t="s">
        <v>3</v>
      </c>
      <c r="E287" s="5">
        <v>7399</v>
      </c>
      <c r="F287" s="5">
        <v>7449</v>
      </c>
      <c r="G287" s="1" t="s">
        <v>638</v>
      </c>
      <c r="H287" s="55" t="s">
        <v>4</v>
      </c>
      <c r="I287" s="50" t="s">
        <v>1567</v>
      </c>
      <c r="J287" s="20" t="s">
        <v>4</v>
      </c>
      <c r="K287" s="56" t="s">
        <v>4</v>
      </c>
      <c r="L287" s="5"/>
      <c r="M287" s="13" t="s">
        <v>639</v>
      </c>
      <c r="S287" s="41">
        <v>20</v>
      </c>
      <c r="T287" s="41">
        <v>142</v>
      </c>
      <c r="U287" s="18">
        <v>7.1</v>
      </c>
      <c r="V287" s="18">
        <v>2.82781902461732</v>
      </c>
      <c r="W287" t="s">
        <v>1520</v>
      </c>
      <c r="X287" s="46">
        <v>42.857142857142897</v>
      </c>
    </row>
    <row r="288" spans="1:24" x14ac:dyDescent="0.25">
      <c r="B288" s="1"/>
      <c r="D288" s="6"/>
      <c r="E288" s="34"/>
    </row>
    <row r="289" spans="1:28" x14ac:dyDescent="0.25">
      <c r="A289" s="26"/>
    </row>
    <row r="291" spans="1:28" s="29" customFormat="1" x14ac:dyDescent="0.25">
      <c r="A291" s="7"/>
      <c r="B291" s="7"/>
      <c r="D291" s="58"/>
      <c r="E291" s="34"/>
      <c r="F291" s="34"/>
      <c r="G291" s="37"/>
      <c r="H291" s="1"/>
      <c r="I291" s="37"/>
      <c r="J291" s="1"/>
      <c r="K291" s="1"/>
      <c r="L291" s="37"/>
      <c r="M291" s="33"/>
      <c r="N291" s="33"/>
      <c r="O291" s="37"/>
      <c r="P291" s="35"/>
      <c r="Q291" s="35"/>
      <c r="R291" s="28"/>
      <c r="S291"/>
      <c r="T291"/>
      <c r="U291"/>
      <c r="V291"/>
      <c r="W291" s="1"/>
      <c r="X291" s="1"/>
      <c r="Y291" s="38"/>
      <c r="Z291" s="38"/>
      <c r="AA291" s="3"/>
      <c r="AB291" s="3"/>
    </row>
  </sheetData>
  <autoFilter ref="A5:X5">
    <filterColumn colId="12" showButton="0"/>
    <filterColumn colId="13" showButton="0"/>
    <filterColumn colId="14" showButton="0"/>
    <filterColumn colId="15" showButton="0"/>
    <filterColumn colId="16" showButton="0"/>
    <sortState ref="A6:X287">
      <sortCondition ref="A5"/>
    </sortState>
  </autoFilter>
  <mergeCells count="1">
    <mergeCell ref="M5:R5"/>
  </mergeCells>
  <conditionalFormatting sqref="E28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>The Operations Cent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psoa</dc:creator>
  <cp:lastModifiedBy>arthur thompson (IFR)</cp:lastModifiedBy>
  <cp:lastPrinted>2013-01-09T15:45:16Z</cp:lastPrinted>
  <dcterms:created xsi:type="dcterms:W3CDTF">2012-05-30T10:02:25Z</dcterms:created>
  <dcterms:modified xsi:type="dcterms:W3CDTF">2014-01-17T10:49:35Z</dcterms:modified>
</cp:coreProperties>
</file>